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lsinkifi-my.sharepoint.com/personal/bvanderk_ad_helsinki_fi/Documents/2025_muscle_mito_rebuttal/v5_muscle_rebuttal/"/>
    </mc:Choice>
  </mc:AlternateContent>
  <xr:revisionPtr revIDLastSave="0" documentId="8_{A340C554-A76B-1545-BB94-A908C3718F7F}" xr6:coauthVersionLast="47" xr6:coauthVersionMax="47" xr10:uidLastSave="{00000000-0000-0000-0000-000000000000}"/>
  <bookViews>
    <workbookView xWindow="780" yWindow="1000" windowWidth="27640" windowHeight="16440" xr2:uid="{B13EE8C0-AB1B-BA4E-A2D7-B7E008EA05F0}"/>
  </bookViews>
  <sheets>
    <sheet name="Table S3_bl pathways" sheetId="2" r:id="rId1"/>
    <sheet name="Sheet1" sheetId="1" r:id="rId2"/>
  </sheet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6" uniqueCount="355">
  <si>
    <t>Supplemental Table 3. Baseline biological pathways for skeletal muscle proteome differences comparing the surgery cohort to the lifestyle cohort</t>
  </si>
  <si>
    <t xml:space="preserve">Protein enrichment for biological pathways using differentially expressed proteins (FDR P &lt; 0.05) comparing the surgery cohort (RYSA, n = 33) to the lifestyle cohort (CRYO, n = 19). Findings from the ingenuity pathway analysis (IPA) tool (P &lt; 0.05) are shown. For several pathways, IPA provided z-scores for pathway directionality by calculating the observed number of “activated” genes (z-score &gt; 0), “inhibited” genes (z-score &lt; 0), or no directionality prediction (z-score = 0). Z-scores &gt; 2 or &lt; −2 were considered statistically significant. Results ranked according to statistical significance. </t>
  </si>
  <si>
    <t>Ingenuity Canonical Pathways</t>
  </si>
  <si>
    <t xml:space="preserve"> -log(p-value)</t>
  </si>
  <si>
    <t>z-score</t>
  </si>
  <si>
    <t>Molecules</t>
  </si>
  <si>
    <t>Signaling by ROBO receptors</t>
  </si>
  <si>
    <t>DAG1,ELOB,PSMA3,PSMB1,RPS13,RPS14,RPS15A,RPS2,RPS20,RPS26,RPS3A,RPS4X,RPS8,RPS9,UBC</t>
  </si>
  <si>
    <t>Response of EIF2AK4 (GCN2) to amino acid deficiency</t>
  </si>
  <si>
    <t>RPS13,RPS14,RPS15A,RPS2,RPS20,RPS26,RPS3A,RPS4X,RPS8,RPS9</t>
  </si>
  <si>
    <t>Regulation of eIF4 and p70S6K Signaling</t>
  </si>
  <si>
    <t>MAPK12,RAP1B,RPS13,RPS14,RPS15A,RPS2,RPS20,RPS26,RPS3A,RPS4X,RPS8,RPS9</t>
  </si>
  <si>
    <t>Eukaryotic Translation Initiation</t>
  </si>
  <si>
    <t>EIF5,RPS13,RPS14,RPS15A,RPS2,RPS20,RPS26,RPS3A,RPS4X,RPS8,RPS9</t>
  </si>
  <si>
    <t>Nonsense-Mediated Decay (NMD)</t>
  </si>
  <si>
    <t>Ribosomal Quality Control Signaling Pathway</t>
  </si>
  <si>
    <t>PSMA3,PSMB1,RACK1,RPS13,RPS14,RPS15A,RPS2,RPS20,RPS26,RPS3A,RPS4X,RPS8,RPS9</t>
  </si>
  <si>
    <t>Eukaryotic Translation Elongation</t>
  </si>
  <si>
    <t>Eukaryotic Translation Termination</t>
  </si>
  <si>
    <t>EIF2 Signaling</t>
  </si>
  <si>
    <t>EIF5,RAP1B,RPS13,RPS14,RPS15A,RPS2,RPS20,RPS26,RPS3A,RPS4X,RPS8,RPS9</t>
  </si>
  <si>
    <t>SRP-dependent cotranslational protein targeting to membrane</t>
  </si>
  <si>
    <t>Selenoamino acid metabolism</t>
  </si>
  <si>
    <t>mTOR Signaling</t>
  </si>
  <si>
    <t>RAP1B,RPS13,RPS14,RPS15A,RPS2,RPS20,RPS26,RPS3A,RPS4X,RPS8,RPS9</t>
  </si>
  <si>
    <t>Respiratory electron transport</t>
  </si>
  <si>
    <t>COX6A2,COX6C,COX7A1,COX7C,NDUFA3,NDUFB7,NDUFC2,NDUFS5</t>
  </si>
  <si>
    <t>Major pathway of rRNA processing in the nucleolus and cytosol</t>
  </si>
  <si>
    <t>MyD88:MAL(TIRAP) cascade initiated on plasma membrane</t>
  </si>
  <si>
    <t>CD36,FGA,FGB,FGG,S100A9,UBC</t>
  </si>
  <si>
    <t>Regulation of TLR by endogenous ligand</t>
  </si>
  <si>
    <t>CD36,FGA,FGB,FGG,S100A9</t>
  </si>
  <si>
    <t>TP53 Regulates Metabolic Genes</t>
  </si>
  <si>
    <t>COX6A2,COX6C,COX7A1,COX7C,PRDX1,PRDX5,YWHAQ</t>
  </si>
  <si>
    <t>Oxidative Phosphorylation</t>
  </si>
  <si>
    <t>COX6A2,COX6C,COX7A1,COX7C,NDUFA3,NDUFB7,NDUFS5</t>
  </si>
  <si>
    <t>Class I MHC mediated antigen processing and presentation</t>
  </si>
  <si>
    <t>CANX,CD36,ELOB,FGA,FGB,FGG,PSMA3,PSMB1,S100A9,UBAC1,UBC</t>
  </si>
  <si>
    <t>Serotonin Receptor Signaling</t>
  </si>
  <si>
    <t>CAMK2B,COPS5,FGA,FGB,FGG,GNB2,H3-3B,MAP2K6,MAPK12,MYLK,RAP1B,STIM1</t>
  </si>
  <si>
    <t>Acute Phase Response Signaling</t>
  </si>
  <si>
    <t>AGT,FGA,FGB,FGG,HRG,MAP2K6,MAPK12,RAP1B</t>
  </si>
  <si>
    <t>RAF/MAP kinase cascade</t>
  </si>
  <si>
    <t>CAMK2B,FGA,FGB,FGG,MAPK12,PSMA3,PSMB1,RAP1B,UBC</t>
  </si>
  <si>
    <t>Cytoprotection by HMOX1</t>
  </si>
  <si>
    <t>BLVRB,COX6A2,COX6C,COX7A1,COX7C</t>
  </si>
  <si>
    <t>Integrin signaling</t>
  </si>
  <si>
    <t>FGA,FGB,FGG,RAP1B</t>
  </si>
  <si>
    <t>Hematoma Resolution Signaling Pathway</t>
  </si>
  <si>
    <t>CD36,FGA,FGB,FGG,MAPK12,NDUFA3,NDUFB7,NDUFS5</t>
  </si>
  <si>
    <t>Response to elevated platelet cytosolic Ca2+</t>
  </si>
  <si>
    <t>CD36,CLU,FGA,FGB,FGG,HRG</t>
  </si>
  <si>
    <t>Oxytocin Signaling Pathway</t>
  </si>
  <si>
    <t>CD36,GNB2,HSPB7,MAPK12,MYH4,MYLK,MYO18A,RAP1B</t>
  </si>
  <si>
    <t>HIF1α Signaling</t>
  </si>
  <si>
    <t>CAMK2B,COPS5,ELOB,MAP2K6,RACK1,RAP1B,SLC2A1</t>
  </si>
  <si>
    <t>Sirtuin Signaling Pathway</t>
  </si>
  <si>
    <t>GLUD2,H3-3B,MAPK12,NDUFA3,NDUFB7,NDUFS5,SLC2A1,TIMM44</t>
  </si>
  <si>
    <t>Amyloid fiber formation</t>
  </si>
  <si>
    <t>APOA4,FGA,H2BC14,SNCA,UBC</t>
  </si>
  <si>
    <t>Extrinsic Prothrombin Activation Pathway</t>
  </si>
  <si>
    <t>FGA,FGB,FGG</t>
  </si>
  <si>
    <t>Complex IV assembly</t>
  </si>
  <si>
    <t>COX6A2,COX6C,COX7A1,COX7C</t>
  </si>
  <si>
    <t>Neddylation</t>
  </si>
  <si>
    <t>COPS2,COPS5,COPS7A,ELOB,PSMA3,PSMB1,UBC</t>
  </si>
  <si>
    <t>Nucleotide Excision Repair</t>
  </si>
  <si>
    <t>COPS2,COPS5,COPS7A,RAD23A,UBC</t>
  </si>
  <si>
    <t>Hedgehog ligand biogenesis</t>
  </si>
  <si>
    <t>P4HB,PSMA3,PSMB1,UBC</t>
  </si>
  <si>
    <t>Complex I biogenesis</t>
  </si>
  <si>
    <t>NDUFA3,NDUFB7,NDUFC2,NDUFS5</t>
  </si>
  <si>
    <t>LXR/RXR Activation</t>
  </si>
  <si>
    <t>AGT,APOA4,CD36,CLU,FGA</t>
  </si>
  <si>
    <t>Protein Kinase A Signaling</t>
  </si>
  <si>
    <t>CAMK2B,DUSP3,GNB2,H3-3B,MYH4,MYLK,RAP1B,YWHAQ</t>
  </si>
  <si>
    <t>Neutrophil Extracellular Trap Signaling Pathway</t>
  </si>
  <si>
    <t>MAP2K6,MAPK12,NDUFA3,NDUFB7,NDUFS5,SLC2A1,STIM1,TIMM44</t>
  </si>
  <si>
    <t>Cellular response to hypoxia</t>
  </si>
  <si>
    <t>ELOB,PSMA3,PSMB1,UBC</t>
  </si>
  <si>
    <t>DHCR24 Signaling Pathway</t>
  </si>
  <si>
    <t>AGT,APOA4,CLU,FGA,RAP1B</t>
  </si>
  <si>
    <t>Coagulation System</t>
  </si>
  <si>
    <t>Oxidative Stress Induced Senescence</t>
  </si>
  <si>
    <t>H2BC14,MAP2K6,MAPK12,UBC</t>
  </si>
  <si>
    <t>Detoxification of Reactive Oxygen Species</t>
  </si>
  <si>
    <t>P4HB,PRDX1,PRDX5</t>
  </si>
  <si>
    <t>Formation of Fibrin Clot (Clotting Cascade)</t>
  </si>
  <si>
    <t>MAP kinase activation</t>
  </si>
  <si>
    <t>MAP2K6,MAPK12,UBC</t>
  </si>
  <si>
    <t>Neutrophil degranulation</t>
  </si>
  <si>
    <t>CD36,CSTB,NDUFC2,PDAP1,PSMB1,RAB10,RAP1B,S100A9</t>
  </si>
  <si>
    <t>Intrinsic Prothrombin Activation Pathway</t>
  </si>
  <si>
    <t>Circadian Rhythm Signaling</t>
  </si>
  <si>
    <t>CAMK2B,GNB2,H3-3B,MAP2K6,RACK1,RAP1B</t>
  </si>
  <si>
    <t>DNA Replication Pre-Initiation</t>
  </si>
  <si>
    <t>H2BC14,PSMA3,PSMB1,UBC</t>
  </si>
  <si>
    <t>Cargo recognition for clathrin-mediated endocytosis</t>
  </si>
  <si>
    <t>COPS2,COPS5,COPS7A,UBC</t>
  </si>
  <si>
    <t>Protein Ubiquitination Pathway</t>
  </si>
  <si>
    <t>ELOB,HSPB7,HSPB8,PSMA3,PSMB1,UBC</t>
  </si>
  <si>
    <t>GNRH Signaling</t>
  </si>
  <si>
    <t>CAMK2B,GNB2,MAP2K6,MAPK12,RAP1B</t>
  </si>
  <si>
    <t>Sleep NREM Signaling Pathway</t>
  </si>
  <si>
    <t>CAMK2B,MAP2K6,RAP1B,YWHAQ</t>
  </si>
  <si>
    <t>Dissolution of Fibrin Clot</t>
  </si>
  <si>
    <t>HRG,S100A10</t>
  </si>
  <si>
    <t>Regulation of Apoptosis</t>
  </si>
  <si>
    <t>PSMA3,PSMB1,UBC</t>
  </si>
  <si>
    <t>NLR signaling pathways</t>
  </si>
  <si>
    <t>p38 MAPK Signaling</t>
  </si>
  <si>
    <t>H3-3B,HSPB7,MAP2K6,MAPK12</t>
  </si>
  <si>
    <t>Endocannabinoid Developing Neuron Pathway</t>
  </si>
  <si>
    <t>GNB2,MAP2K6,MAPK12,RAP1B</t>
  </si>
  <si>
    <t>Calcium Signaling</t>
  </si>
  <si>
    <t>CAMK2B,MYH4,MYO18A,RAP1B,TPM1</t>
  </si>
  <si>
    <t>Interleukin-1 family signaling</t>
  </si>
  <si>
    <t>MAP2K6,PSMA3,PSMB1,UBC</t>
  </si>
  <si>
    <t>IL-6 Signaling</t>
  </si>
  <si>
    <t>HSPB7,MAP2K6,MAPK12,RAP1B</t>
  </si>
  <si>
    <t>GP6 Signaling Pathway</t>
  </si>
  <si>
    <t>NIK--&gt;noncanonical NF-kB signaling</t>
  </si>
  <si>
    <t>Thrombin Signaling</t>
  </si>
  <si>
    <t>CAMK2B,GNB2,MAPK12,MYLK,RAP1B</t>
  </si>
  <si>
    <t>14-3-3-mediated Signaling</t>
  </si>
  <si>
    <t>MAPK12,RAP1B,SNCA,YWHAQ</t>
  </si>
  <si>
    <t>CCR3 Signaling in Eosinophils</t>
  </si>
  <si>
    <t>GNB2,MAPK12,MYLK,RAP1B</t>
  </si>
  <si>
    <t>SNARE Signaling Pathway</t>
  </si>
  <si>
    <t>CAMK2B,MYH4,MYO18A,SNCA</t>
  </si>
  <si>
    <t>Reelin Signaling in Neurons</t>
  </si>
  <si>
    <t>CAMK2B,MAP2K6,MAPK12,RAP1B</t>
  </si>
  <si>
    <t>Glucocorticoid Receptor Signaling</t>
  </si>
  <si>
    <t>AGT,FGG,H3-3B,MAPK12,NDUFA3,NDUFB7,NDUFS5,RAP1B</t>
  </si>
  <si>
    <t>TNFR2 non-canonical NF-kB pathway</t>
  </si>
  <si>
    <t>Agrin Interactions at Neuromuscular Junction</t>
  </si>
  <si>
    <t>DAG1,MAPK12,RAP1B</t>
  </si>
  <si>
    <t>rRNA modification in the nucleus and cytosol</t>
  </si>
  <si>
    <t>RPS14,RPS2,RPS9</t>
  </si>
  <si>
    <t>IL-12 Signaling and Production in Macrophages</t>
  </si>
  <si>
    <t>APOA4,CLU,H3-3B,MAP2K6,MAPK12</t>
  </si>
  <si>
    <t>GM-CSF Signaling</t>
  </si>
  <si>
    <t>CAMK2B,RACK1,RAP1B</t>
  </si>
  <si>
    <t>Interleukin-12 family signaling</t>
  </si>
  <si>
    <t>CANX,P4HB</t>
  </si>
  <si>
    <t>Regulation of RUNX2 expression and activity</t>
  </si>
  <si>
    <t>Transcriptional regulation by RUNX1</t>
  </si>
  <si>
    <t>Apelin Liver Signaling Pathway</t>
  </si>
  <si>
    <t>AGT,MAPK12</t>
  </si>
  <si>
    <t>Granzyme A Signaling</t>
  </si>
  <si>
    <t>NDUFA3,NDUFB7,NDUFS5</t>
  </si>
  <si>
    <t>Plasma lipoprotein assembly, remodeling, and clearance</t>
  </si>
  <si>
    <t>APOA4,P4HB,UBC</t>
  </si>
  <si>
    <t>Toll-like Receptor Signaling</t>
  </si>
  <si>
    <t>Necroptosis Signaling Pathway</t>
  </si>
  <si>
    <t>CAMK2B,DNM1L,TIMM44,UBC</t>
  </si>
  <si>
    <t>Deubiquitination</t>
  </si>
  <si>
    <t>H2BC14,PSMA3,PSMB1,RAD23A,UBC</t>
  </si>
  <si>
    <t>Inhibition of ARE-Mediated mRNA Degradation Pathway</t>
  </si>
  <si>
    <t>MAPK12,PSMA3,PSMB1,YWHAQ</t>
  </si>
  <si>
    <t>Signaling by NTRK1 (TRKA)</t>
  </si>
  <si>
    <t>DNM1L,DUSP3,MAPK12</t>
  </si>
  <si>
    <t>Chemokine Signaling</t>
  </si>
  <si>
    <t>CAMK2B,MAPK12,RAP1B</t>
  </si>
  <si>
    <t>RAS processing</t>
  </si>
  <si>
    <t>LYPLA1,UBC</t>
  </si>
  <si>
    <t>Mitochondrial Division Signaling Pathway</t>
  </si>
  <si>
    <t>CAMK2B,DNM1L,P4HB,RAP1B</t>
  </si>
  <si>
    <t>Cell Cycle Checkpoints</t>
  </si>
  <si>
    <t>H2BC14,PSMA3,PSMB1,UBC,YWHAQ</t>
  </si>
  <si>
    <t>Signaling by the B Cell Receptor (BCR)</t>
  </si>
  <si>
    <t>PSMA3,PSMB1,STIM1,UBC</t>
  </si>
  <si>
    <t>Integrin cell surface interactions</t>
  </si>
  <si>
    <t>LPS-stimulated MAPK Signaling</t>
  </si>
  <si>
    <t>MAP2K6,MAPK12,RAP1B</t>
  </si>
  <si>
    <t>Metabolism of porphyrins</t>
  </si>
  <si>
    <t>BLVRB,FECH</t>
  </si>
  <si>
    <t>Opioid Signaling Pathway</t>
  </si>
  <si>
    <t>Cardiac Hypertrophy Signaling (Enhanced)</t>
  </si>
  <si>
    <t>AGT,CAMK2B,GNB2,HSPB7,MAP2K6,MAPK12,RAP1B</t>
  </si>
  <si>
    <t>Regulation of mitotic cell cycle</t>
  </si>
  <si>
    <t>Regulation of mRNA stability by proteins that bind AU-rich elements</t>
  </si>
  <si>
    <t>Estrogen Receptor Signaling</t>
  </si>
  <si>
    <t>AGT,GNB2,NDUFA3,NDUFB7,NDUFS5,RAP1B</t>
  </si>
  <si>
    <t>Degradation of beta-catenin by the destruction complex</t>
  </si>
  <si>
    <t>MAPK6/MAPK4 signaling</t>
  </si>
  <si>
    <t>NER (Nucleotide Excision Repair, Enhanced Pathway)</t>
  </si>
  <si>
    <t>COPS2,COPS5,COPS7A</t>
  </si>
  <si>
    <t>Myogenesis</t>
  </si>
  <si>
    <t>MAP2K6,MAPK12</t>
  </si>
  <si>
    <t>ERBB Signaling</t>
  </si>
  <si>
    <t>Signaling by CSF3 (G-CSF)</t>
  </si>
  <si>
    <t>ELOB,UBC</t>
  </si>
  <si>
    <t>Transcriptional regulation by RUNX3</t>
  </si>
  <si>
    <t>IL-1 Signaling</t>
  </si>
  <si>
    <t>GNB2,MAP2K6,MAPK12</t>
  </si>
  <si>
    <t>TGF-β Signaling</t>
  </si>
  <si>
    <t>Mitochondrial protein degradation</t>
  </si>
  <si>
    <t>AFG3L2,FECH,HSD17B10</t>
  </si>
  <si>
    <t>Production of Nitric Oxide and Reactive Oxygen Species in Macrophages</t>
  </si>
  <si>
    <t>APOA4,CLU,MAPK12,RAP1B</t>
  </si>
  <si>
    <t>Toll-like Receptor Cascades</t>
  </si>
  <si>
    <t>CD36,DNM1L</t>
  </si>
  <si>
    <t>S Phase</t>
  </si>
  <si>
    <t>MAPK targets/ Nuclear events mediated by MAP kinases</t>
  </si>
  <si>
    <t>DUSP3,MAPK12</t>
  </si>
  <si>
    <t>Cristae formation</t>
  </si>
  <si>
    <t>MICOS10,MTX2</t>
  </si>
  <si>
    <t>Inhibition of Angiogenesis by TSP1</t>
  </si>
  <si>
    <t>CD36,MAPK12</t>
  </si>
  <si>
    <t>TCF dependent signaling in response to WNT</t>
  </si>
  <si>
    <t>ILK Signaling</t>
  </si>
  <si>
    <t>MAP2K6,MAPK12,MYH4,MYO18A</t>
  </si>
  <si>
    <t>ABC-family proteins mediated transport</t>
  </si>
  <si>
    <t>Glutamate Biosynthesis II</t>
  </si>
  <si>
    <t>GLUD2</t>
  </si>
  <si>
    <t>Glutamate Degradation X</t>
  </si>
  <si>
    <t>Adrenomedullin signaling pathway</t>
  </si>
  <si>
    <t>MAP2K6,MAPK12,MYLK,RAP1B</t>
  </si>
  <si>
    <t>Beta-catenin independent WNT signaling</t>
  </si>
  <si>
    <t>GNB2,PSMA3,PSMB1,UBC</t>
  </si>
  <si>
    <t>Post-translational protein phosphorylation</t>
  </si>
  <si>
    <t>FGA,FGG,P4HB</t>
  </si>
  <si>
    <t>Fc epsilon receptor (FCERI) signaling</t>
  </si>
  <si>
    <t>MAPK12,PSMA3,PSMB1,UBC</t>
  </si>
  <si>
    <t>Integration of energy metabolism</t>
  </si>
  <si>
    <t>CD36,GNB2,SLC2A1</t>
  </si>
  <si>
    <t>Striated Muscle Contraction</t>
  </si>
  <si>
    <t>TMOD1,TPM1</t>
  </si>
  <si>
    <t>IL-8 Signaling</t>
  </si>
  <si>
    <t>CSTB,GNB2,MAPK12,RAP1B</t>
  </si>
  <si>
    <t>Clathrin-mediated Endocytosis Signaling</t>
  </si>
  <si>
    <t>APOA4,CLU,DNM1L,UBC</t>
  </si>
  <si>
    <t>Replacement of protamines by nucleosomes in the male pronucleus</t>
  </si>
  <si>
    <t>H2BC14,H3-3B</t>
  </si>
  <si>
    <t>Hedgehog 'off' state</t>
  </si>
  <si>
    <t>Cholecystokinin/Gastrin-mediated Signaling</t>
  </si>
  <si>
    <t>PAK Signaling</t>
  </si>
  <si>
    <t>MAPK12,MYLK,RAP1B</t>
  </si>
  <si>
    <t>Glycation Signaling Pathway</t>
  </si>
  <si>
    <t>CD36,MAPK12,RAP1B,SNCA</t>
  </si>
  <si>
    <t>Fc Epsilon RI Signaling</t>
  </si>
  <si>
    <t>Renin-Angiotensin Signaling</t>
  </si>
  <si>
    <t>AGT,MAPK12,RAP1B</t>
  </si>
  <si>
    <t>Lactose synthesis</t>
  </si>
  <si>
    <t>SLC2A1</t>
  </si>
  <si>
    <t>Synthesis of DNA</t>
  </si>
  <si>
    <t>Smooth Muscle Contraction</t>
  </si>
  <si>
    <t>MYLK,TPM1</t>
  </si>
  <si>
    <t>Regulation of Insulin-like Growth Factor (IGF) transport and uptake by IGFBPs</t>
  </si>
  <si>
    <t>Asparagine N-linked glycosylation</t>
  </si>
  <si>
    <t>CANX,GANAB,UBC</t>
  </si>
  <si>
    <t>TCR signaling</t>
  </si>
  <si>
    <t>Sertoli Cell-Germ Cell Junction Signaling Pathway (Enhanced)</t>
  </si>
  <si>
    <t>TR/RXR Activation</t>
  </si>
  <si>
    <t>FGA,H3-3B,SLC2A1</t>
  </si>
  <si>
    <t>Mitotic G1 phase and G1/S transition</t>
  </si>
  <si>
    <t>Actin Cytoskeleton Signaling</t>
  </si>
  <si>
    <t>MYH4,MYLK,MYO18A,RAP1B</t>
  </si>
  <si>
    <t>AMPK Signaling</t>
  </si>
  <si>
    <t>GNB2,MAPK12,SLC2A1,STIM1</t>
  </si>
  <si>
    <t>Antimicrobial peptides</t>
  </si>
  <si>
    <t>CLU,S100A9</t>
  </si>
  <si>
    <t>Heme Degradation</t>
  </si>
  <si>
    <t>BLVRB</t>
  </si>
  <si>
    <t>Heme Biosynthesis from Uroporphyrinogen-III I</t>
  </si>
  <si>
    <t>FECH</t>
  </si>
  <si>
    <t>Cyclophilin Signaling Pathway</t>
  </si>
  <si>
    <t>AGT,CD36,MAPK12,TIMM44</t>
  </si>
  <si>
    <t>UVC-Induced MAPK Signaling</t>
  </si>
  <si>
    <t>MAPK12,RAP1B</t>
  </si>
  <si>
    <t>Role of PKR in Interferon Induction and Antiviral Response</t>
  </si>
  <si>
    <t>MAP2K6,MAPK12,METAP2</t>
  </si>
  <si>
    <t>STAT3 Pathway</t>
  </si>
  <si>
    <t>Signaling by NOTCH4</t>
  </si>
  <si>
    <t>Hedgehog 'on' state</t>
  </si>
  <si>
    <t>Apelin Endothelial Signaling Pathway</t>
  </si>
  <si>
    <t>GNB2,MAPK12,RAP1B</t>
  </si>
  <si>
    <t>UVB-Induced MAPK Signaling</t>
  </si>
  <si>
    <t>H3-3B,MAPK12</t>
  </si>
  <si>
    <t>C-type lectin receptors (CLRs)</t>
  </si>
  <si>
    <t>Somitogenesis</t>
  </si>
  <si>
    <t>PSMA3,PSMB1</t>
  </si>
  <si>
    <t>E3 ubiquitin ligases ubiquitinate target proteins</t>
  </si>
  <si>
    <t>H2BC14,UBC</t>
  </si>
  <si>
    <t>CD27 Signaling in Lymphocytes</t>
  </si>
  <si>
    <t>FAT10 Signaling Pathway</t>
  </si>
  <si>
    <t>Phagosome Formation</t>
  </si>
  <si>
    <t>CD36,MAP2K6,MAPK12,MYH4,MYLK,MYO18A,RAP1B</t>
  </si>
  <si>
    <t>PTEN Regulation</t>
  </si>
  <si>
    <t>TNF signaling</t>
  </si>
  <si>
    <t>RACK1,UBC</t>
  </si>
  <si>
    <t>NRF2-mediated Oxidative Stress Response</t>
  </si>
  <si>
    <t>HSPB8,MAP2K6,PRDX1,RAP1B</t>
  </si>
  <si>
    <t>KEAP1-NFE2L2 pathway</t>
  </si>
  <si>
    <t>WNT/SHH Axonal Guidance Signaling Pathway</t>
  </si>
  <si>
    <t>CAMK2B,MAPK12,YWHAQ</t>
  </si>
  <si>
    <t>Metabolism of polyamines</t>
  </si>
  <si>
    <t>DNA Double Strand Break Response</t>
  </si>
  <si>
    <t>IL-10 Signaling</t>
  </si>
  <si>
    <t>BLVRB,MAP2K6,MAPK12</t>
  </si>
  <si>
    <t>Iron uptake and transport</t>
  </si>
  <si>
    <t>ACO1,UBC</t>
  </si>
  <si>
    <t>GADD45 Signaling</t>
  </si>
  <si>
    <t>Arginine Biosynthesis IV</t>
  </si>
  <si>
    <t>Epithelial Adherens Junction Signaling</t>
  </si>
  <si>
    <t>MYH4,RAP1B,YWHAQ</t>
  </si>
  <si>
    <t>Microautophagy Signaling Pathway</t>
  </si>
  <si>
    <t>DNM1L,PSMA3,PSMB1</t>
  </si>
  <si>
    <t>Eicosanoid Signaling</t>
  </si>
  <si>
    <t>GNB2,HSPB7,MAPK12,RAP1B</t>
  </si>
  <si>
    <t>HMGB1 Signaling</t>
  </si>
  <si>
    <t>Insulin Secretion Signaling Pathway</t>
  </si>
  <si>
    <t>CAMK2B,MAPK12,RAP1B,SLC2A1</t>
  </si>
  <si>
    <t>Xenobiotic Metabolism General Signaling Pathway</t>
  </si>
  <si>
    <t>Mitochondrial biogenesis</t>
  </si>
  <si>
    <t>GLUD2,MAPK12</t>
  </si>
  <si>
    <t>Mitochondrial protein import</t>
  </si>
  <si>
    <t>MTX2,TIMM44</t>
  </si>
  <si>
    <t>CXCR4 Signaling</t>
  </si>
  <si>
    <t>CD40 Signaling</t>
  </si>
  <si>
    <t>Germ Cell-Sertoli Cell Junction Signaling</t>
  </si>
  <si>
    <t>Phagosome Maturation</t>
  </si>
  <si>
    <t>CANX,PRDX1,PRDX5</t>
  </si>
  <si>
    <t>Translocation of SLC2A4 (GLUT4) to the plasma membrane</t>
  </si>
  <si>
    <t>RAB10,YWHAQ</t>
  </si>
  <si>
    <t>Tight Junction Signaling</t>
  </si>
  <si>
    <t>MYH4,MYLK,MYO18A</t>
  </si>
  <si>
    <t>Senescence-Associated Secretory Phenotype (SASP)</t>
  </si>
  <si>
    <t>Melatonin Signaling</t>
  </si>
  <si>
    <t>CAMK2B,MAP2K6</t>
  </si>
  <si>
    <t>ERK5 Signaling</t>
  </si>
  <si>
    <t>RAP1B,YWHAQ</t>
  </si>
  <si>
    <t>Heme Biosynthesis II</t>
  </si>
  <si>
    <t>GDNF Family Ligand-Receptor Interactions</t>
  </si>
  <si>
    <t>Antiproliferative Role of Somatostatin Receptor 2</t>
  </si>
  <si>
    <t>GNB2,RAP1B</t>
  </si>
  <si>
    <t>PKR-mediated signaling</t>
  </si>
  <si>
    <t>MAP2K6,SNCA</t>
  </si>
  <si>
    <t>IL-17 Signaling</t>
  </si>
  <si>
    <t>Signaling by MET</t>
  </si>
  <si>
    <t>RAP1B,UBC</t>
  </si>
  <si>
    <t>Neurotrophin/TRK Signaling</t>
  </si>
  <si>
    <t>MAP2K6,RAP1B</t>
  </si>
  <si>
    <t>Macrophage Alternative Activation Signaling Pathway</t>
  </si>
  <si>
    <t>CD36,H3-3B,MAPK12</t>
  </si>
  <si>
    <t>G alpha (12/13) signalling events</t>
  </si>
  <si>
    <t>GNB2,OBSCN</t>
  </si>
  <si>
    <t>IL-17A Signaling in Fibroblasts</t>
  </si>
  <si>
    <t>MAPK12,P4HB</t>
  </si>
  <si>
    <t>IL-7 Signaling Pathway</t>
  </si>
  <si>
    <t>MAPK12,SLC2A1</t>
  </si>
  <si>
    <t>Xenobiotic Metabolism Signaling</t>
  </si>
  <si>
    <t>Regulation of the Epithelial Mesenchymal Transition by Growth Factors Pathway</t>
  </si>
  <si>
    <t>FLT3 Signaling in Hematopoietic Progenito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" x14ac:knownFonts="1">
    <font>
      <sz val="12"/>
      <color theme="1"/>
      <name val="Aptos Narrow"/>
      <family val="2"/>
      <scheme val="minor"/>
    </font>
    <font>
      <b/>
      <sz val="12"/>
      <color rgb="FF000000"/>
      <name val="Aptos"/>
    </font>
    <font>
      <sz val="12"/>
      <color theme="1"/>
      <name val="Aptos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0" fillId="2" borderId="0" xfId="0" applyFill="1"/>
    <xf numFmtId="0" fontId="2" fillId="2" borderId="0" xfId="0" applyFont="1" applyFill="1" applyAlignment="1">
      <alignment horizontal="left" vertical="top" wrapText="1"/>
    </xf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13D11-E698-B549-AC76-B39E39667FDA}">
  <dimension ref="A1:L208"/>
  <sheetViews>
    <sheetView tabSelected="1" workbookViewId="0">
      <selection activeCell="A2" sqref="A2:L2"/>
    </sheetView>
  </sheetViews>
  <sheetFormatPr baseColWidth="10" defaultRowHeight="16" x14ac:dyDescent="0.2"/>
  <cols>
    <col min="1" max="1" width="55" style="6" customWidth="1"/>
    <col min="2" max="2" width="12.83203125" style="11" customWidth="1"/>
    <col min="3" max="3" width="10.83203125" style="11"/>
    <col min="4" max="16384" width="10.83203125" style="6"/>
  </cols>
  <sheetData>
    <row r="1" spans="1:12" ht="20" customHeight="1" x14ac:dyDescent="0.2">
      <c r="A1" s="1" t="s">
        <v>0</v>
      </c>
      <c r="B1" s="2"/>
      <c r="C1" s="3"/>
      <c r="D1" s="3"/>
      <c r="E1" s="3"/>
      <c r="F1" s="4"/>
      <c r="G1" s="4"/>
      <c r="H1" s="5"/>
      <c r="I1" s="5"/>
      <c r="J1" s="5"/>
      <c r="K1" s="5"/>
      <c r="L1" s="5"/>
    </row>
    <row r="2" spans="1:12" ht="63" customHeight="1" x14ac:dyDescent="0.2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ht="31" customHeight="1" x14ac:dyDescent="0.2">
      <c r="A3" s="8" t="s">
        <v>2</v>
      </c>
      <c r="B3" s="9" t="s">
        <v>3</v>
      </c>
      <c r="C3" s="9" t="s">
        <v>4</v>
      </c>
      <c r="D3" s="8" t="s">
        <v>5</v>
      </c>
      <c r="E3" s="10"/>
    </row>
    <row r="4" spans="1:12" x14ac:dyDescent="0.2">
      <c r="A4" s="6" t="s">
        <v>6</v>
      </c>
      <c r="B4" s="11">
        <v>13.5</v>
      </c>
      <c r="C4" s="12">
        <v>-0.44700000000000001</v>
      </c>
      <c r="D4" s="6" t="s">
        <v>7</v>
      </c>
    </row>
    <row r="5" spans="1:12" x14ac:dyDescent="0.2">
      <c r="A5" s="6" t="s">
        <v>8</v>
      </c>
      <c r="B5" s="11">
        <v>11.1</v>
      </c>
      <c r="C5" s="12">
        <v>-2.5299999999999998</v>
      </c>
      <c r="D5" s="6" t="s">
        <v>9</v>
      </c>
    </row>
    <row r="6" spans="1:12" x14ac:dyDescent="0.2">
      <c r="A6" s="6" t="s">
        <v>10</v>
      </c>
      <c r="B6" s="11">
        <v>11</v>
      </c>
      <c r="C6" s="12"/>
      <c r="D6" s="6" t="s">
        <v>11</v>
      </c>
    </row>
    <row r="7" spans="1:12" x14ac:dyDescent="0.2">
      <c r="A7" s="6" t="s">
        <v>12</v>
      </c>
      <c r="B7" s="11">
        <v>10.8</v>
      </c>
      <c r="C7" s="12">
        <v>-2.1110000000000002</v>
      </c>
      <c r="D7" s="6" t="s">
        <v>13</v>
      </c>
    </row>
    <row r="8" spans="1:12" x14ac:dyDescent="0.2">
      <c r="A8" s="6" t="s">
        <v>14</v>
      </c>
      <c r="B8" s="11">
        <v>10.6</v>
      </c>
      <c r="C8" s="12">
        <v>-2.5299999999999998</v>
      </c>
      <c r="D8" s="6" t="s">
        <v>9</v>
      </c>
    </row>
    <row r="9" spans="1:12" x14ac:dyDescent="0.2">
      <c r="A9" s="6" t="s">
        <v>15</v>
      </c>
      <c r="B9" s="11">
        <v>10.5</v>
      </c>
      <c r="C9" s="12">
        <v>-2.496</v>
      </c>
      <c r="D9" s="6" t="s">
        <v>16</v>
      </c>
    </row>
    <row r="10" spans="1:12" x14ac:dyDescent="0.2">
      <c r="A10" s="6" t="s">
        <v>17</v>
      </c>
      <c r="B10" s="11">
        <v>10.4</v>
      </c>
      <c r="C10" s="12">
        <v>-2.5299999999999998</v>
      </c>
      <c r="D10" s="6" t="s">
        <v>9</v>
      </c>
    </row>
    <row r="11" spans="1:12" x14ac:dyDescent="0.2">
      <c r="A11" s="6" t="s">
        <v>18</v>
      </c>
      <c r="B11" s="11">
        <v>10.4</v>
      </c>
      <c r="C11" s="12">
        <v>-2.5299999999999998</v>
      </c>
      <c r="D11" s="6" t="s">
        <v>9</v>
      </c>
    </row>
    <row r="12" spans="1:12" x14ac:dyDescent="0.2">
      <c r="A12" s="6" t="s">
        <v>19</v>
      </c>
      <c r="B12" s="11">
        <v>9.8800000000000008</v>
      </c>
      <c r="C12" s="12"/>
      <c r="D12" s="6" t="s">
        <v>20</v>
      </c>
    </row>
    <row r="13" spans="1:12" x14ac:dyDescent="0.2">
      <c r="A13" s="6" t="s">
        <v>21</v>
      </c>
      <c r="B13" s="11">
        <v>9.7200000000000006</v>
      </c>
      <c r="C13" s="12">
        <v>-2.5299999999999998</v>
      </c>
      <c r="D13" s="6" t="s">
        <v>9</v>
      </c>
    </row>
    <row r="14" spans="1:12" x14ac:dyDescent="0.2">
      <c r="A14" s="6" t="s">
        <v>22</v>
      </c>
      <c r="B14" s="11">
        <v>9.6</v>
      </c>
      <c r="C14" s="12">
        <v>-2.5299999999999998</v>
      </c>
      <c r="D14" s="6" t="s">
        <v>9</v>
      </c>
    </row>
    <row r="15" spans="1:12" x14ac:dyDescent="0.2">
      <c r="A15" s="6" t="s">
        <v>23</v>
      </c>
      <c r="B15" s="11">
        <v>9.16</v>
      </c>
      <c r="C15" s="12"/>
      <c r="D15" s="6" t="s">
        <v>24</v>
      </c>
    </row>
    <row r="16" spans="1:12" x14ac:dyDescent="0.2">
      <c r="A16" s="6" t="s">
        <v>25</v>
      </c>
      <c r="B16" s="11">
        <v>8.75</v>
      </c>
      <c r="C16" s="12">
        <v>-2.121</v>
      </c>
      <c r="D16" s="6" t="s">
        <v>26</v>
      </c>
    </row>
    <row r="17" spans="1:4" x14ac:dyDescent="0.2">
      <c r="A17" s="6" t="s">
        <v>27</v>
      </c>
      <c r="B17" s="11">
        <v>8.57</v>
      </c>
      <c r="C17" s="12">
        <v>-2.5299999999999998</v>
      </c>
      <c r="D17" s="6" t="s">
        <v>9</v>
      </c>
    </row>
    <row r="18" spans="1:4" x14ac:dyDescent="0.2">
      <c r="A18" s="6" t="s">
        <v>28</v>
      </c>
      <c r="B18" s="11">
        <v>7.89</v>
      </c>
      <c r="C18" s="12">
        <v>1.633</v>
      </c>
      <c r="D18" s="6" t="s">
        <v>29</v>
      </c>
    </row>
    <row r="19" spans="1:4" x14ac:dyDescent="0.2">
      <c r="A19" s="6" t="s">
        <v>30</v>
      </c>
      <c r="B19" s="11">
        <v>7.62</v>
      </c>
      <c r="C19" s="12">
        <v>1.3420000000000001</v>
      </c>
      <c r="D19" s="6" t="s">
        <v>31</v>
      </c>
    </row>
    <row r="20" spans="1:4" x14ac:dyDescent="0.2">
      <c r="A20" s="6" t="s">
        <v>32</v>
      </c>
      <c r="B20" s="11">
        <v>7.42</v>
      </c>
      <c r="C20" s="12">
        <v>0.378</v>
      </c>
      <c r="D20" s="6" t="s">
        <v>33</v>
      </c>
    </row>
    <row r="21" spans="1:4" x14ac:dyDescent="0.2">
      <c r="A21" s="6" t="s">
        <v>34</v>
      </c>
      <c r="B21" s="11">
        <v>6.67</v>
      </c>
      <c r="C21" s="12">
        <v>-1.633</v>
      </c>
      <c r="D21" s="6" t="s">
        <v>35</v>
      </c>
    </row>
    <row r="22" spans="1:4" x14ac:dyDescent="0.2">
      <c r="A22" s="6" t="s">
        <v>36</v>
      </c>
      <c r="B22" s="11">
        <v>6.6</v>
      </c>
      <c r="C22" s="12">
        <v>1.508</v>
      </c>
      <c r="D22" s="6" t="s">
        <v>37</v>
      </c>
    </row>
    <row r="23" spans="1:4" x14ac:dyDescent="0.2">
      <c r="A23" s="6" t="s">
        <v>38</v>
      </c>
      <c r="B23" s="11">
        <v>6.57</v>
      </c>
      <c r="C23" s="12">
        <v>0.30199999999999999</v>
      </c>
      <c r="D23" s="6" t="s">
        <v>39</v>
      </c>
    </row>
    <row r="24" spans="1:4" x14ac:dyDescent="0.2">
      <c r="A24" s="6" t="s">
        <v>40</v>
      </c>
      <c r="B24" s="11">
        <v>6.12</v>
      </c>
      <c r="C24" s="12">
        <v>1.1339999999999999</v>
      </c>
      <c r="D24" s="6" t="s">
        <v>41</v>
      </c>
    </row>
    <row r="25" spans="1:4" x14ac:dyDescent="0.2">
      <c r="A25" s="6" t="s">
        <v>42</v>
      </c>
      <c r="B25" s="11">
        <v>6.1</v>
      </c>
      <c r="C25" s="12">
        <v>0.44700000000000001</v>
      </c>
      <c r="D25" s="6" t="s">
        <v>43</v>
      </c>
    </row>
    <row r="26" spans="1:4" x14ac:dyDescent="0.2">
      <c r="A26" s="6" t="s">
        <v>44</v>
      </c>
      <c r="B26" s="11">
        <v>5.53</v>
      </c>
      <c r="C26" s="12">
        <v>-0.44700000000000001</v>
      </c>
      <c r="D26" s="6" t="s">
        <v>45</v>
      </c>
    </row>
    <row r="27" spans="1:4" x14ac:dyDescent="0.2">
      <c r="A27" s="6" t="s">
        <v>46</v>
      </c>
      <c r="B27" s="11">
        <v>5.48</v>
      </c>
      <c r="C27" s="12">
        <v>1</v>
      </c>
      <c r="D27" s="6" t="s">
        <v>47</v>
      </c>
    </row>
    <row r="28" spans="1:4" x14ac:dyDescent="0.2">
      <c r="A28" s="6" t="s">
        <v>48</v>
      </c>
      <c r="B28" s="11">
        <v>5.14</v>
      </c>
      <c r="C28" s="12">
        <v>-0.378</v>
      </c>
      <c r="D28" s="6" t="s">
        <v>49</v>
      </c>
    </row>
    <row r="29" spans="1:4" x14ac:dyDescent="0.2">
      <c r="A29" s="6" t="s">
        <v>50</v>
      </c>
      <c r="B29" s="11">
        <v>4.91</v>
      </c>
      <c r="C29" s="12">
        <v>1.633</v>
      </c>
      <c r="D29" s="6" t="s">
        <v>51</v>
      </c>
    </row>
    <row r="30" spans="1:4" x14ac:dyDescent="0.2">
      <c r="A30" s="6" t="s">
        <v>52</v>
      </c>
      <c r="B30" s="11">
        <v>4.84</v>
      </c>
      <c r="C30" s="12">
        <v>-0.378</v>
      </c>
      <c r="D30" s="6" t="s">
        <v>53</v>
      </c>
    </row>
    <row r="31" spans="1:4" x14ac:dyDescent="0.2">
      <c r="A31" s="6" t="s">
        <v>54</v>
      </c>
      <c r="B31" s="11">
        <v>4.74</v>
      </c>
      <c r="C31" s="12">
        <v>0.378</v>
      </c>
      <c r="D31" s="6" t="s">
        <v>55</v>
      </c>
    </row>
    <row r="32" spans="1:4" x14ac:dyDescent="0.2">
      <c r="A32" s="6" t="s">
        <v>56</v>
      </c>
      <c r="B32" s="11">
        <v>4.7</v>
      </c>
      <c r="C32" s="12">
        <v>0.44700000000000001</v>
      </c>
      <c r="D32" s="6" t="s">
        <v>57</v>
      </c>
    </row>
    <row r="33" spans="1:4" x14ac:dyDescent="0.2">
      <c r="A33" s="6" t="s">
        <v>58</v>
      </c>
      <c r="B33" s="11">
        <v>4.62</v>
      </c>
      <c r="C33" s="12">
        <v>1.3420000000000001</v>
      </c>
      <c r="D33" s="6" t="s">
        <v>59</v>
      </c>
    </row>
    <row r="34" spans="1:4" x14ac:dyDescent="0.2">
      <c r="A34" s="6" t="s">
        <v>60</v>
      </c>
      <c r="B34" s="11">
        <v>4.53</v>
      </c>
      <c r="C34" s="12"/>
      <c r="D34" s="6" t="s">
        <v>61</v>
      </c>
    </row>
    <row r="35" spans="1:4" x14ac:dyDescent="0.2">
      <c r="A35" s="6" t="s">
        <v>62</v>
      </c>
      <c r="B35" s="11">
        <v>4.46</v>
      </c>
      <c r="C35" s="12">
        <v>-1</v>
      </c>
      <c r="D35" s="6" t="s">
        <v>63</v>
      </c>
    </row>
    <row r="36" spans="1:4" x14ac:dyDescent="0.2">
      <c r="A36" s="6" t="s">
        <v>64</v>
      </c>
      <c r="B36" s="11">
        <v>4.33</v>
      </c>
      <c r="C36" s="12">
        <v>0.378</v>
      </c>
      <c r="D36" s="6" t="s">
        <v>65</v>
      </c>
    </row>
    <row r="37" spans="1:4" x14ac:dyDescent="0.2">
      <c r="A37" s="6" t="s">
        <v>66</v>
      </c>
      <c r="B37" s="11">
        <v>4.1900000000000004</v>
      </c>
      <c r="C37" s="12">
        <v>0.44700000000000001</v>
      </c>
      <c r="D37" s="6" t="s">
        <v>67</v>
      </c>
    </row>
    <row r="38" spans="1:4" x14ac:dyDescent="0.2">
      <c r="A38" s="6" t="s">
        <v>68</v>
      </c>
      <c r="B38" s="11">
        <v>3.94</v>
      </c>
      <c r="C38" s="12">
        <v>1</v>
      </c>
      <c r="D38" s="6" t="s">
        <v>69</v>
      </c>
    </row>
    <row r="39" spans="1:4" x14ac:dyDescent="0.2">
      <c r="A39" s="6" t="s">
        <v>70</v>
      </c>
      <c r="B39" s="11">
        <v>3.86</v>
      </c>
      <c r="C39" s="12">
        <v>-2</v>
      </c>
      <c r="D39" s="6" t="s">
        <v>71</v>
      </c>
    </row>
    <row r="40" spans="1:4" x14ac:dyDescent="0.2">
      <c r="A40" s="6" t="s">
        <v>72</v>
      </c>
      <c r="B40" s="11">
        <v>3.82</v>
      </c>
      <c r="C40" s="12">
        <v>2</v>
      </c>
      <c r="D40" s="6" t="s">
        <v>73</v>
      </c>
    </row>
    <row r="41" spans="1:4" x14ac:dyDescent="0.2">
      <c r="A41" s="6" t="s">
        <v>74</v>
      </c>
      <c r="B41" s="11">
        <v>3.75</v>
      </c>
      <c r="C41" s="12">
        <v>-1</v>
      </c>
      <c r="D41" s="6" t="s">
        <v>75</v>
      </c>
    </row>
    <row r="42" spans="1:4" x14ac:dyDescent="0.2">
      <c r="A42" s="6" t="s">
        <v>76</v>
      </c>
      <c r="B42" s="11">
        <v>3.71</v>
      </c>
      <c r="C42" s="12">
        <v>-1.4139999999999999</v>
      </c>
      <c r="D42" s="6" t="s">
        <v>77</v>
      </c>
    </row>
    <row r="43" spans="1:4" x14ac:dyDescent="0.2">
      <c r="A43" s="6" t="s">
        <v>78</v>
      </c>
      <c r="B43" s="11">
        <v>3.67</v>
      </c>
      <c r="C43" s="12">
        <v>0</v>
      </c>
      <c r="D43" s="6" t="s">
        <v>79</v>
      </c>
    </row>
    <row r="44" spans="1:4" x14ac:dyDescent="0.2">
      <c r="A44" s="6" t="s">
        <v>80</v>
      </c>
      <c r="B44" s="11">
        <v>3.62</v>
      </c>
      <c r="C44" s="12">
        <v>1.3420000000000001</v>
      </c>
      <c r="D44" s="6" t="s">
        <v>81</v>
      </c>
    </row>
    <row r="45" spans="1:4" x14ac:dyDescent="0.2">
      <c r="A45" s="6" t="s">
        <v>82</v>
      </c>
      <c r="B45" s="11">
        <v>3.48</v>
      </c>
      <c r="C45" s="12"/>
      <c r="D45" s="6" t="s">
        <v>61</v>
      </c>
    </row>
    <row r="46" spans="1:4" x14ac:dyDescent="0.2">
      <c r="A46" s="6" t="s">
        <v>83</v>
      </c>
      <c r="B46" s="11">
        <v>3.43</v>
      </c>
      <c r="C46" s="12"/>
      <c r="D46" s="6" t="s">
        <v>84</v>
      </c>
    </row>
    <row r="47" spans="1:4" x14ac:dyDescent="0.2">
      <c r="A47" s="6" t="s">
        <v>85</v>
      </c>
      <c r="B47" s="11">
        <v>3.41</v>
      </c>
      <c r="C47" s="12"/>
      <c r="D47" s="6" t="s">
        <v>86</v>
      </c>
    </row>
    <row r="48" spans="1:4" x14ac:dyDescent="0.2">
      <c r="A48" s="6" t="s">
        <v>87</v>
      </c>
      <c r="B48" s="11">
        <v>3.34</v>
      </c>
      <c r="C48" s="12"/>
      <c r="D48" s="6" t="s">
        <v>61</v>
      </c>
    </row>
    <row r="49" spans="1:4" x14ac:dyDescent="0.2">
      <c r="A49" s="6" t="s">
        <v>88</v>
      </c>
      <c r="B49" s="11">
        <v>3.34</v>
      </c>
      <c r="C49" s="12"/>
      <c r="D49" s="6" t="s">
        <v>89</v>
      </c>
    </row>
    <row r="50" spans="1:4" x14ac:dyDescent="0.2">
      <c r="A50" s="6" t="s">
        <v>90</v>
      </c>
      <c r="B50" s="11">
        <v>3.29</v>
      </c>
      <c r="C50" s="12">
        <v>0</v>
      </c>
      <c r="D50" s="6" t="s">
        <v>91</v>
      </c>
    </row>
    <row r="51" spans="1:4" x14ac:dyDescent="0.2">
      <c r="A51" s="6" t="s">
        <v>92</v>
      </c>
      <c r="B51" s="11">
        <v>3.22</v>
      </c>
      <c r="C51" s="12"/>
      <c r="D51" s="6" t="s">
        <v>61</v>
      </c>
    </row>
    <row r="52" spans="1:4" x14ac:dyDescent="0.2">
      <c r="A52" s="6" t="s">
        <v>93</v>
      </c>
      <c r="B52" s="11">
        <v>3.18</v>
      </c>
      <c r="C52" s="12"/>
      <c r="D52" s="6" t="s">
        <v>94</v>
      </c>
    </row>
    <row r="53" spans="1:4" x14ac:dyDescent="0.2">
      <c r="A53" s="6" t="s">
        <v>95</v>
      </c>
      <c r="B53" s="11">
        <v>3.16</v>
      </c>
      <c r="C53" s="12">
        <v>0</v>
      </c>
      <c r="D53" s="6" t="s">
        <v>96</v>
      </c>
    </row>
    <row r="54" spans="1:4" x14ac:dyDescent="0.2">
      <c r="A54" s="6" t="s">
        <v>97</v>
      </c>
      <c r="B54" s="11">
        <v>3.14</v>
      </c>
      <c r="C54" s="12">
        <v>1</v>
      </c>
      <c r="D54" s="6" t="s">
        <v>98</v>
      </c>
    </row>
    <row r="55" spans="1:4" x14ac:dyDescent="0.2">
      <c r="A55" s="6" t="s">
        <v>99</v>
      </c>
      <c r="B55" s="11">
        <v>3.13</v>
      </c>
      <c r="C55" s="12">
        <v>0</v>
      </c>
      <c r="D55" s="6" t="s">
        <v>100</v>
      </c>
    </row>
    <row r="56" spans="1:4" x14ac:dyDescent="0.2">
      <c r="A56" s="6" t="s">
        <v>101</v>
      </c>
      <c r="B56" s="11">
        <v>3.05</v>
      </c>
      <c r="C56" s="12">
        <v>-1</v>
      </c>
      <c r="D56" s="6" t="s">
        <v>102</v>
      </c>
    </row>
    <row r="57" spans="1:4" x14ac:dyDescent="0.2">
      <c r="A57" s="6" t="s">
        <v>103</v>
      </c>
      <c r="B57" s="11">
        <v>2.98</v>
      </c>
      <c r="C57" s="12"/>
      <c r="D57" s="6" t="s">
        <v>104</v>
      </c>
    </row>
    <row r="58" spans="1:4" x14ac:dyDescent="0.2">
      <c r="A58" s="6" t="s">
        <v>105</v>
      </c>
      <c r="B58" s="11">
        <v>2.96</v>
      </c>
      <c r="C58" s="12"/>
      <c r="D58" s="6" t="s">
        <v>106</v>
      </c>
    </row>
    <row r="59" spans="1:4" x14ac:dyDescent="0.2">
      <c r="A59" s="6" t="s">
        <v>107</v>
      </c>
      <c r="B59" s="11">
        <v>2.95</v>
      </c>
      <c r="C59" s="12"/>
      <c r="D59" s="6" t="s">
        <v>108</v>
      </c>
    </row>
    <row r="60" spans="1:4" x14ac:dyDescent="0.2">
      <c r="A60" s="6" t="s">
        <v>109</v>
      </c>
      <c r="B60" s="11">
        <v>2.88</v>
      </c>
      <c r="C60" s="12"/>
      <c r="D60" s="6" t="s">
        <v>89</v>
      </c>
    </row>
    <row r="61" spans="1:4" x14ac:dyDescent="0.2">
      <c r="A61" s="6" t="s">
        <v>110</v>
      </c>
      <c r="B61" s="11">
        <v>2.87</v>
      </c>
      <c r="C61" s="12"/>
      <c r="D61" s="6" t="s">
        <v>111</v>
      </c>
    </row>
    <row r="62" spans="1:4" x14ac:dyDescent="0.2">
      <c r="A62" s="6" t="s">
        <v>112</v>
      </c>
      <c r="B62" s="11">
        <v>2.83</v>
      </c>
      <c r="C62" s="12"/>
      <c r="D62" s="6" t="s">
        <v>113</v>
      </c>
    </row>
    <row r="63" spans="1:4" x14ac:dyDescent="0.2">
      <c r="A63" s="6" t="s">
        <v>114</v>
      </c>
      <c r="B63" s="11">
        <v>2.81</v>
      </c>
      <c r="C63" s="12"/>
      <c r="D63" s="6" t="s">
        <v>115</v>
      </c>
    </row>
    <row r="64" spans="1:4" x14ac:dyDescent="0.2">
      <c r="A64" s="6" t="s">
        <v>116</v>
      </c>
      <c r="B64" s="11">
        <v>2.81</v>
      </c>
      <c r="C64" s="12">
        <v>0</v>
      </c>
      <c r="D64" s="6" t="s">
        <v>117</v>
      </c>
    </row>
    <row r="65" spans="1:4" x14ac:dyDescent="0.2">
      <c r="A65" s="6" t="s">
        <v>118</v>
      </c>
      <c r="B65" s="11">
        <v>2.81</v>
      </c>
      <c r="C65" s="12">
        <v>0</v>
      </c>
      <c r="D65" s="6" t="s">
        <v>119</v>
      </c>
    </row>
    <row r="66" spans="1:4" x14ac:dyDescent="0.2">
      <c r="A66" s="6" t="s">
        <v>120</v>
      </c>
      <c r="B66" s="11">
        <v>2.81</v>
      </c>
      <c r="C66" s="12">
        <v>1</v>
      </c>
      <c r="D66" s="6" t="s">
        <v>47</v>
      </c>
    </row>
    <row r="67" spans="1:4" x14ac:dyDescent="0.2">
      <c r="A67" s="6" t="s">
        <v>121</v>
      </c>
      <c r="B67" s="11">
        <v>2.8</v>
      </c>
      <c r="C67" s="12"/>
      <c r="D67" s="6" t="s">
        <v>108</v>
      </c>
    </row>
    <row r="68" spans="1:4" x14ac:dyDescent="0.2">
      <c r="A68" s="6" t="s">
        <v>122</v>
      </c>
      <c r="B68" s="11">
        <v>2.78</v>
      </c>
      <c r="C68" s="12"/>
      <c r="D68" s="6" t="s">
        <v>123</v>
      </c>
    </row>
    <row r="69" spans="1:4" x14ac:dyDescent="0.2">
      <c r="A69" s="6" t="s">
        <v>124</v>
      </c>
      <c r="B69" s="11">
        <v>2.76</v>
      </c>
      <c r="C69" s="12"/>
      <c r="D69" s="6" t="s">
        <v>125</v>
      </c>
    </row>
    <row r="70" spans="1:4" x14ac:dyDescent="0.2">
      <c r="A70" s="6" t="s">
        <v>126</v>
      </c>
      <c r="B70" s="11">
        <v>2.72</v>
      </c>
      <c r="C70" s="12"/>
      <c r="D70" s="6" t="s">
        <v>127</v>
      </c>
    </row>
    <row r="71" spans="1:4" x14ac:dyDescent="0.2">
      <c r="A71" s="6" t="s">
        <v>128</v>
      </c>
      <c r="B71" s="11">
        <v>2.71</v>
      </c>
      <c r="C71" s="12">
        <v>-1</v>
      </c>
      <c r="D71" s="6" t="s">
        <v>129</v>
      </c>
    </row>
    <row r="72" spans="1:4" x14ac:dyDescent="0.2">
      <c r="A72" s="6" t="s">
        <v>130</v>
      </c>
      <c r="B72" s="11">
        <v>2.68</v>
      </c>
      <c r="C72" s="12">
        <v>-1</v>
      </c>
      <c r="D72" s="6" t="s">
        <v>131</v>
      </c>
    </row>
    <row r="73" spans="1:4" x14ac:dyDescent="0.2">
      <c r="A73" s="6" t="s">
        <v>132</v>
      </c>
      <c r="B73" s="11">
        <v>2.65</v>
      </c>
      <c r="C73" s="12"/>
      <c r="D73" s="6" t="s">
        <v>133</v>
      </c>
    </row>
    <row r="74" spans="1:4" x14ac:dyDescent="0.2">
      <c r="A74" s="6" t="s">
        <v>134</v>
      </c>
      <c r="B74" s="11">
        <v>2.64</v>
      </c>
      <c r="C74" s="12"/>
      <c r="D74" s="6" t="s">
        <v>108</v>
      </c>
    </row>
    <row r="75" spans="1:4" x14ac:dyDescent="0.2">
      <c r="A75" s="6" t="s">
        <v>135</v>
      </c>
      <c r="B75" s="11">
        <v>2.64</v>
      </c>
      <c r="C75" s="12"/>
      <c r="D75" s="6" t="s">
        <v>136</v>
      </c>
    </row>
    <row r="76" spans="1:4" x14ac:dyDescent="0.2">
      <c r="A76" s="6" t="s">
        <v>137</v>
      </c>
      <c r="B76" s="11">
        <v>2.62</v>
      </c>
      <c r="C76" s="12"/>
      <c r="D76" s="6" t="s">
        <v>138</v>
      </c>
    </row>
    <row r="77" spans="1:4" x14ac:dyDescent="0.2">
      <c r="A77" s="6" t="s">
        <v>139</v>
      </c>
      <c r="B77" s="11">
        <v>2.61</v>
      </c>
      <c r="C77" s="12">
        <v>-1</v>
      </c>
      <c r="D77" s="6" t="s">
        <v>140</v>
      </c>
    </row>
    <row r="78" spans="1:4" x14ac:dyDescent="0.2">
      <c r="A78" s="6" t="s">
        <v>141</v>
      </c>
      <c r="B78" s="11">
        <v>2.6</v>
      </c>
      <c r="C78" s="12"/>
      <c r="D78" s="6" t="s">
        <v>142</v>
      </c>
    </row>
    <row r="79" spans="1:4" x14ac:dyDescent="0.2">
      <c r="A79" s="6" t="s">
        <v>143</v>
      </c>
      <c r="B79" s="11">
        <v>2.58</v>
      </c>
      <c r="C79" s="12"/>
      <c r="D79" s="6" t="s">
        <v>144</v>
      </c>
    </row>
    <row r="80" spans="1:4" x14ac:dyDescent="0.2">
      <c r="A80" s="6" t="s">
        <v>145</v>
      </c>
      <c r="B80" s="11">
        <v>2.57</v>
      </c>
      <c r="C80" s="12"/>
      <c r="D80" s="6" t="s">
        <v>108</v>
      </c>
    </row>
    <row r="81" spans="1:4" x14ac:dyDescent="0.2">
      <c r="A81" s="6" t="s">
        <v>146</v>
      </c>
      <c r="B81" s="11">
        <v>2.5499999999999998</v>
      </c>
      <c r="C81" s="12">
        <v>0</v>
      </c>
      <c r="D81" s="6" t="s">
        <v>96</v>
      </c>
    </row>
    <row r="82" spans="1:4" x14ac:dyDescent="0.2">
      <c r="A82" s="6" t="s">
        <v>147</v>
      </c>
      <c r="B82" s="11">
        <v>2.5299999999999998</v>
      </c>
      <c r="C82" s="12"/>
      <c r="D82" s="6" t="s">
        <v>148</v>
      </c>
    </row>
    <row r="83" spans="1:4" x14ac:dyDescent="0.2">
      <c r="A83" s="6" t="s">
        <v>149</v>
      </c>
      <c r="B83" s="11">
        <v>2.52</v>
      </c>
      <c r="C83" s="12"/>
      <c r="D83" s="6" t="s">
        <v>150</v>
      </c>
    </row>
    <row r="84" spans="1:4" x14ac:dyDescent="0.2">
      <c r="A84" s="6" t="s">
        <v>151</v>
      </c>
      <c r="B84" s="11">
        <v>2.5</v>
      </c>
      <c r="C84" s="12"/>
      <c r="D84" s="6" t="s">
        <v>152</v>
      </c>
    </row>
    <row r="85" spans="1:4" x14ac:dyDescent="0.2">
      <c r="A85" s="6" t="s">
        <v>153</v>
      </c>
      <c r="B85" s="11">
        <v>2.4900000000000002</v>
      </c>
      <c r="C85" s="12"/>
      <c r="D85" s="6" t="s">
        <v>89</v>
      </c>
    </row>
    <row r="86" spans="1:4" x14ac:dyDescent="0.2">
      <c r="A86" s="6" t="s">
        <v>154</v>
      </c>
      <c r="B86" s="11">
        <v>2.4500000000000002</v>
      </c>
      <c r="C86" s="12">
        <v>-1</v>
      </c>
      <c r="D86" s="6" t="s">
        <v>155</v>
      </c>
    </row>
    <row r="87" spans="1:4" x14ac:dyDescent="0.2">
      <c r="A87" s="6" t="s">
        <v>156</v>
      </c>
      <c r="B87" s="11">
        <v>2.44</v>
      </c>
      <c r="C87" s="12">
        <v>-0.44700000000000001</v>
      </c>
      <c r="D87" s="6" t="s">
        <v>157</v>
      </c>
    </row>
    <row r="88" spans="1:4" x14ac:dyDescent="0.2">
      <c r="A88" s="6" t="s">
        <v>158</v>
      </c>
      <c r="B88" s="11">
        <v>2.44</v>
      </c>
      <c r="C88" s="12"/>
      <c r="D88" s="6" t="s">
        <v>159</v>
      </c>
    </row>
    <row r="89" spans="1:4" x14ac:dyDescent="0.2">
      <c r="A89" s="6" t="s">
        <v>160</v>
      </c>
      <c r="B89" s="11">
        <v>2.42</v>
      </c>
      <c r="C89" s="12"/>
      <c r="D89" s="6" t="s">
        <v>161</v>
      </c>
    </row>
    <row r="90" spans="1:4" x14ac:dyDescent="0.2">
      <c r="A90" s="6" t="s">
        <v>162</v>
      </c>
      <c r="B90" s="11">
        <v>2.42</v>
      </c>
      <c r="C90" s="12"/>
      <c r="D90" s="6" t="s">
        <v>163</v>
      </c>
    </row>
    <row r="91" spans="1:4" x14ac:dyDescent="0.2">
      <c r="A91" s="6" t="s">
        <v>164</v>
      </c>
      <c r="B91" s="11">
        <v>2.42</v>
      </c>
      <c r="C91" s="12"/>
      <c r="D91" s="6" t="s">
        <v>165</v>
      </c>
    </row>
    <row r="92" spans="1:4" x14ac:dyDescent="0.2">
      <c r="A92" s="6" t="s">
        <v>166</v>
      </c>
      <c r="B92" s="11">
        <v>2.41</v>
      </c>
      <c r="C92" s="12">
        <v>-2</v>
      </c>
      <c r="D92" s="6" t="s">
        <v>167</v>
      </c>
    </row>
    <row r="93" spans="1:4" x14ac:dyDescent="0.2">
      <c r="A93" s="6" t="s">
        <v>168</v>
      </c>
      <c r="B93" s="11">
        <v>2.4</v>
      </c>
      <c r="C93" s="12">
        <v>0.44700000000000001</v>
      </c>
      <c r="D93" s="6" t="s">
        <v>169</v>
      </c>
    </row>
    <row r="94" spans="1:4" x14ac:dyDescent="0.2">
      <c r="A94" s="6" t="s">
        <v>170</v>
      </c>
      <c r="B94" s="11">
        <v>2.38</v>
      </c>
      <c r="C94" s="12">
        <v>0</v>
      </c>
      <c r="D94" s="6" t="s">
        <v>171</v>
      </c>
    </row>
    <row r="95" spans="1:4" x14ac:dyDescent="0.2">
      <c r="A95" s="6" t="s">
        <v>172</v>
      </c>
      <c r="B95" s="11">
        <v>2.37</v>
      </c>
      <c r="C95" s="12"/>
      <c r="D95" s="6" t="s">
        <v>61</v>
      </c>
    </row>
    <row r="96" spans="1:4" x14ac:dyDescent="0.2">
      <c r="A96" s="6" t="s">
        <v>173</v>
      </c>
      <c r="B96" s="11">
        <v>2.37</v>
      </c>
      <c r="C96" s="12"/>
      <c r="D96" s="6" t="s">
        <v>174</v>
      </c>
    </row>
    <row r="97" spans="1:4" x14ac:dyDescent="0.2">
      <c r="A97" s="6" t="s">
        <v>175</v>
      </c>
      <c r="B97" s="11">
        <v>2.35</v>
      </c>
      <c r="C97" s="12"/>
      <c r="D97" s="6" t="s">
        <v>176</v>
      </c>
    </row>
    <row r="98" spans="1:4" x14ac:dyDescent="0.2">
      <c r="A98" s="6" t="s">
        <v>177</v>
      </c>
      <c r="B98" s="11">
        <v>2.33</v>
      </c>
      <c r="C98" s="12">
        <v>-1</v>
      </c>
      <c r="D98" s="6" t="s">
        <v>102</v>
      </c>
    </row>
    <row r="99" spans="1:4" x14ac:dyDescent="0.2">
      <c r="A99" s="6" t="s">
        <v>178</v>
      </c>
      <c r="B99" s="11">
        <v>2.33</v>
      </c>
      <c r="C99" s="12">
        <v>0</v>
      </c>
      <c r="D99" s="6" t="s">
        <v>179</v>
      </c>
    </row>
    <row r="100" spans="1:4" x14ac:dyDescent="0.2">
      <c r="A100" s="6" t="s">
        <v>180</v>
      </c>
      <c r="B100" s="11">
        <v>2.3199999999999998</v>
      </c>
      <c r="C100" s="12"/>
      <c r="D100" s="6" t="s">
        <v>108</v>
      </c>
    </row>
    <row r="101" spans="1:4" x14ac:dyDescent="0.2">
      <c r="A101" s="6" t="s">
        <v>181</v>
      </c>
      <c r="B101" s="11">
        <v>2.31</v>
      </c>
      <c r="C101" s="12"/>
      <c r="D101" s="6" t="s">
        <v>108</v>
      </c>
    </row>
    <row r="102" spans="1:4" x14ac:dyDescent="0.2">
      <c r="A102" s="6" t="s">
        <v>182</v>
      </c>
      <c r="B102" s="11">
        <v>2.29</v>
      </c>
      <c r="C102" s="12"/>
      <c r="D102" s="6" t="s">
        <v>183</v>
      </c>
    </row>
    <row r="103" spans="1:4" x14ac:dyDescent="0.2">
      <c r="A103" s="6" t="s">
        <v>184</v>
      </c>
      <c r="B103" s="11">
        <v>2.2799999999999998</v>
      </c>
      <c r="C103" s="12"/>
      <c r="D103" s="6" t="s">
        <v>108</v>
      </c>
    </row>
    <row r="104" spans="1:4" x14ac:dyDescent="0.2">
      <c r="A104" s="6" t="s">
        <v>185</v>
      </c>
      <c r="B104" s="11">
        <v>2.27</v>
      </c>
      <c r="C104" s="12"/>
      <c r="D104" s="6" t="s">
        <v>108</v>
      </c>
    </row>
    <row r="105" spans="1:4" x14ac:dyDescent="0.2">
      <c r="A105" s="6" t="s">
        <v>186</v>
      </c>
      <c r="B105" s="11">
        <v>2.27</v>
      </c>
      <c r="C105" s="12"/>
      <c r="D105" s="6" t="s">
        <v>187</v>
      </c>
    </row>
    <row r="106" spans="1:4" x14ac:dyDescent="0.2">
      <c r="A106" s="6" t="s">
        <v>188</v>
      </c>
      <c r="B106" s="11">
        <v>2.2599999999999998</v>
      </c>
      <c r="C106" s="12"/>
      <c r="D106" s="6" t="s">
        <v>189</v>
      </c>
    </row>
    <row r="107" spans="1:4" x14ac:dyDescent="0.2">
      <c r="A107" s="6" t="s">
        <v>190</v>
      </c>
      <c r="B107" s="11">
        <v>2.2599999999999998</v>
      </c>
      <c r="C107" s="12"/>
      <c r="D107" s="6" t="s">
        <v>174</v>
      </c>
    </row>
    <row r="108" spans="1:4" x14ac:dyDescent="0.2">
      <c r="A108" s="6" t="s">
        <v>191</v>
      </c>
      <c r="B108" s="11">
        <v>2.23</v>
      </c>
      <c r="C108" s="12"/>
      <c r="D108" s="6" t="s">
        <v>192</v>
      </c>
    </row>
    <row r="109" spans="1:4" x14ac:dyDescent="0.2">
      <c r="A109" s="6" t="s">
        <v>193</v>
      </c>
      <c r="B109" s="11">
        <v>2.2200000000000002</v>
      </c>
      <c r="C109" s="12"/>
      <c r="D109" s="6" t="s">
        <v>108</v>
      </c>
    </row>
    <row r="110" spans="1:4" x14ac:dyDescent="0.2">
      <c r="A110" s="6" t="s">
        <v>194</v>
      </c>
      <c r="B110" s="11">
        <v>2.21</v>
      </c>
      <c r="C110" s="12"/>
      <c r="D110" s="6" t="s">
        <v>195</v>
      </c>
    </row>
    <row r="111" spans="1:4" x14ac:dyDescent="0.2">
      <c r="A111" s="6" t="s">
        <v>196</v>
      </c>
      <c r="B111" s="11">
        <v>2.21</v>
      </c>
      <c r="C111" s="12"/>
      <c r="D111" s="6" t="s">
        <v>174</v>
      </c>
    </row>
    <row r="112" spans="1:4" x14ac:dyDescent="0.2">
      <c r="A112" s="6" t="s">
        <v>197</v>
      </c>
      <c r="B112" s="11">
        <v>2.19</v>
      </c>
      <c r="C112" s="12"/>
      <c r="D112" s="6" t="s">
        <v>198</v>
      </c>
    </row>
    <row r="113" spans="1:4" x14ac:dyDescent="0.2">
      <c r="A113" s="6" t="s">
        <v>199</v>
      </c>
      <c r="B113" s="11">
        <v>2.19</v>
      </c>
      <c r="C113" s="12"/>
      <c r="D113" s="6" t="s">
        <v>200</v>
      </c>
    </row>
    <row r="114" spans="1:4" x14ac:dyDescent="0.2">
      <c r="A114" s="6" t="s">
        <v>201</v>
      </c>
      <c r="B114" s="11">
        <v>2.17</v>
      </c>
      <c r="C114" s="12"/>
      <c r="D114" s="6" t="s">
        <v>202</v>
      </c>
    </row>
    <row r="115" spans="1:4" x14ac:dyDescent="0.2">
      <c r="A115" s="6" t="s">
        <v>203</v>
      </c>
      <c r="B115" s="11">
        <v>2.17</v>
      </c>
      <c r="C115" s="12"/>
      <c r="D115" s="6" t="s">
        <v>108</v>
      </c>
    </row>
    <row r="116" spans="1:4" x14ac:dyDescent="0.2">
      <c r="A116" s="6" t="s">
        <v>204</v>
      </c>
      <c r="B116" s="11">
        <v>2.15</v>
      </c>
      <c r="C116" s="12"/>
      <c r="D116" s="6" t="s">
        <v>205</v>
      </c>
    </row>
    <row r="117" spans="1:4" x14ac:dyDescent="0.2">
      <c r="A117" s="6" t="s">
        <v>206</v>
      </c>
      <c r="B117" s="11">
        <v>2.15</v>
      </c>
      <c r="C117" s="12"/>
      <c r="D117" s="6" t="s">
        <v>207</v>
      </c>
    </row>
    <row r="118" spans="1:4" x14ac:dyDescent="0.2">
      <c r="A118" s="6" t="s">
        <v>208</v>
      </c>
      <c r="B118" s="11">
        <v>2.15</v>
      </c>
      <c r="C118" s="12"/>
      <c r="D118" s="6" t="s">
        <v>209</v>
      </c>
    </row>
    <row r="119" spans="1:4" x14ac:dyDescent="0.2">
      <c r="A119" s="6" t="s">
        <v>210</v>
      </c>
      <c r="B119" s="11">
        <v>2.14</v>
      </c>
      <c r="C119" s="12">
        <v>0</v>
      </c>
      <c r="D119" s="6" t="s">
        <v>96</v>
      </c>
    </row>
    <row r="120" spans="1:4" x14ac:dyDescent="0.2">
      <c r="A120" s="6" t="s">
        <v>211</v>
      </c>
      <c r="B120" s="11">
        <v>2.14</v>
      </c>
      <c r="C120" s="12"/>
      <c r="D120" s="6" t="s">
        <v>212</v>
      </c>
    </row>
    <row r="121" spans="1:4" x14ac:dyDescent="0.2">
      <c r="A121" s="6" t="s">
        <v>213</v>
      </c>
      <c r="B121" s="11">
        <v>2.13</v>
      </c>
      <c r="C121" s="12"/>
      <c r="D121" s="6" t="s">
        <v>108</v>
      </c>
    </row>
    <row r="122" spans="1:4" x14ac:dyDescent="0.2">
      <c r="A122" s="6" t="s">
        <v>214</v>
      </c>
      <c r="B122" s="11">
        <v>2.12</v>
      </c>
      <c r="C122" s="12"/>
      <c r="D122" s="6" t="s">
        <v>215</v>
      </c>
    </row>
    <row r="123" spans="1:4" x14ac:dyDescent="0.2">
      <c r="A123" s="6" t="s">
        <v>216</v>
      </c>
      <c r="B123" s="11">
        <v>2.12</v>
      </c>
      <c r="C123" s="12"/>
      <c r="D123" s="6" t="s">
        <v>215</v>
      </c>
    </row>
    <row r="124" spans="1:4" x14ac:dyDescent="0.2">
      <c r="A124" s="6" t="s">
        <v>217</v>
      </c>
      <c r="B124" s="11">
        <v>2.11</v>
      </c>
      <c r="C124" s="12"/>
      <c r="D124" s="6" t="s">
        <v>218</v>
      </c>
    </row>
    <row r="125" spans="1:4" x14ac:dyDescent="0.2">
      <c r="A125" s="6" t="s">
        <v>219</v>
      </c>
      <c r="B125" s="11">
        <v>2.09</v>
      </c>
      <c r="C125" s="12"/>
      <c r="D125" s="6" t="s">
        <v>220</v>
      </c>
    </row>
    <row r="126" spans="1:4" x14ac:dyDescent="0.2">
      <c r="A126" s="6" t="s">
        <v>221</v>
      </c>
      <c r="B126" s="11">
        <v>2.09</v>
      </c>
      <c r="C126" s="12"/>
      <c r="D126" s="6" t="s">
        <v>222</v>
      </c>
    </row>
    <row r="127" spans="1:4" x14ac:dyDescent="0.2">
      <c r="A127" s="6" t="s">
        <v>223</v>
      </c>
      <c r="B127" s="11">
        <v>2.08</v>
      </c>
      <c r="C127" s="12"/>
      <c r="D127" s="6" t="s">
        <v>224</v>
      </c>
    </row>
    <row r="128" spans="1:4" x14ac:dyDescent="0.2">
      <c r="A128" s="6" t="s">
        <v>225</v>
      </c>
      <c r="B128" s="11">
        <v>2.08</v>
      </c>
      <c r="C128" s="12"/>
      <c r="D128" s="6" t="s">
        <v>226</v>
      </c>
    </row>
    <row r="129" spans="1:4" x14ac:dyDescent="0.2">
      <c r="A129" s="6" t="s">
        <v>227</v>
      </c>
      <c r="B129" s="11">
        <v>2.0699999999999998</v>
      </c>
      <c r="C129" s="12"/>
      <c r="D129" s="6" t="s">
        <v>228</v>
      </c>
    </row>
    <row r="130" spans="1:4" x14ac:dyDescent="0.2">
      <c r="A130" s="6" t="s">
        <v>229</v>
      </c>
      <c r="B130" s="11">
        <v>2.0699999999999998</v>
      </c>
      <c r="C130" s="12"/>
      <c r="D130" s="6" t="s">
        <v>230</v>
      </c>
    </row>
    <row r="131" spans="1:4" x14ac:dyDescent="0.2">
      <c r="A131" s="6" t="s">
        <v>231</v>
      </c>
      <c r="B131" s="11">
        <v>2.06</v>
      </c>
      <c r="C131" s="12"/>
      <c r="D131" s="6" t="s">
        <v>232</v>
      </c>
    </row>
    <row r="132" spans="1:4" x14ac:dyDescent="0.2">
      <c r="A132" s="6" t="s">
        <v>233</v>
      </c>
      <c r="B132" s="11">
        <v>2.0499999999999998</v>
      </c>
      <c r="C132" s="12"/>
      <c r="D132" s="6" t="s">
        <v>234</v>
      </c>
    </row>
    <row r="133" spans="1:4" x14ac:dyDescent="0.2">
      <c r="A133" s="6" t="s">
        <v>235</v>
      </c>
      <c r="B133" s="11">
        <v>2.0099999999999998</v>
      </c>
      <c r="C133" s="12"/>
      <c r="D133" s="6" t="s">
        <v>108</v>
      </c>
    </row>
    <row r="134" spans="1:4" x14ac:dyDescent="0.2">
      <c r="A134" s="6" t="s">
        <v>236</v>
      </c>
      <c r="B134" s="11">
        <v>1.98</v>
      </c>
      <c r="C134" s="12"/>
      <c r="D134" s="6" t="s">
        <v>174</v>
      </c>
    </row>
    <row r="135" spans="1:4" x14ac:dyDescent="0.2">
      <c r="A135" s="6" t="s">
        <v>237</v>
      </c>
      <c r="B135" s="11">
        <v>1.96</v>
      </c>
      <c r="C135" s="12"/>
      <c r="D135" s="6" t="s">
        <v>238</v>
      </c>
    </row>
    <row r="136" spans="1:4" x14ac:dyDescent="0.2">
      <c r="A136" s="6" t="s">
        <v>239</v>
      </c>
      <c r="B136" s="11">
        <v>1.95</v>
      </c>
      <c r="C136" s="12">
        <v>0</v>
      </c>
      <c r="D136" s="6" t="s">
        <v>240</v>
      </c>
    </row>
    <row r="137" spans="1:4" x14ac:dyDescent="0.2">
      <c r="A137" s="6" t="s">
        <v>241</v>
      </c>
      <c r="B137" s="11">
        <v>1.95</v>
      </c>
      <c r="C137" s="12"/>
      <c r="D137" s="6" t="s">
        <v>174</v>
      </c>
    </row>
    <row r="138" spans="1:4" x14ac:dyDescent="0.2">
      <c r="A138" s="6" t="s">
        <v>242</v>
      </c>
      <c r="B138" s="11">
        <v>1.94</v>
      </c>
      <c r="C138" s="12"/>
      <c r="D138" s="6" t="s">
        <v>243</v>
      </c>
    </row>
    <row r="139" spans="1:4" x14ac:dyDescent="0.2">
      <c r="A139" s="6" t="s">
        <v>244</v>
      </c>
      <c r="B139" s="11">
        <v>1.94</v>
      </c>
      <c r="C139" s="12"/>
      <c r="D139" s="6" t="s">
        <v>245</v>
      </c>
    </row>
    <row r="140" spans="1:4" x14ac:dyDescent="0.2">
      <c r="A140" s="6" t="s">
        <v>246</v>
      </c>
      <c r="B140" s="11">
        <v>1.93</v>
      </c>
      <c r="C140" s="12"/>
      <c r="D140" s="6" t="s">
        <v>108</v>
      </c>
    </row>
    <row r="141" spans="1:4" x14ac:dyDescent="0.2">
      <c r="A141" s="6" t="s">
        <v>247</v>
      </c>
      <c r="B141" s="11">
        <v>1.93</v>
      </c>
      <c r="C141" s="12"/>
      <c r="D141" s="6" t="s">
        <v>248</v>
      </c>
    </row>
    <row r="142" spans="1:4" x14ac:dyDescent="0.2">
      <c r="A142" s="6" t="s">
        <v>249</v>
      </c>
      <c r="B142" s="11">
        <v>1.92</v>
      </c>
      <c r="C142" s="12"/>
      <c r="D142" s="6" t="s">
        <v>222</v>
      </c>
    </row>
    <row r="143" spans="1:4" x14ac:dyDescent="0.2">
      <c r="A143" s="6" t="s">
        <v>250</v>
      </c>
      <c r="B143" s="11">
        <v>1.91</v>
      </c>
      <c r="C143" s="12"/>
      <c r="D143" s="6" t="s">
        <v>251</v>
      </c>
    </row>
    <row r="144" spans="1:4" x14ac:dyDescent="0.2">
      <c r="A144" s="6" t="s">
        <v>252</v>
      </c>
      <c r="B144" s="11">
        <v>1.9</v>
      </c>
      <c r="C144" s="12"/>
      <c r="D144" s="6" t="s">
        <v>108</v>
      </c>
    </row>
    <row r="145" spans="1:4" x14ac:dyDescent="0.2">
      <c r="A145" s="6" t="s">
        <v>253</v>
      </c>
      <c r="B145" s="11">
        <v>1.88</v>
      </c>
      <c r="C145" s="12">
        <v>0</v>
      </c>
      <c r="D145" s="6" t="s">
        <v>131</v>
      </c>
    </row>
    <row r="146" spans="1:4" x14ac:dyDescent="0.2">
      <c r="A146" s="6" t="s">
        <v>254</v>
      </c>
      <c r="B146" s="11">
        <v>1.85</v>
      </c>
      <c r="C146" s="12"/>
      <c r="D146" s="6" t="s">
        <v>255</v>
      </c>
    </row>
    <row r="147" spans="1:4" x14ac:dyDescent="0.2">
      <c r="A147" s="6" t="s">
        <v>256</v>
      </c>
      <c r="B147" s="11">
        <v>1.84</v>
      </c>
      <c r="C147" s="12"/>
      <c r="D147" s="6" t="s">
        <v>108</v>
      </c>
    </row>
    <row r="148" spans="1:4" x14ac:dyDescent="0.2">
      <c r="A148" s="6" t="s">
        <v>257</v>
      </c>
      <c r="B148" s="11">
        <v>1.84</v>
      </c>
      <c r="C148" s="12"/>
      <c r="D148" s="6" t="s">
        <v>258</v>
      </c>
    </row>
    <row r="149" spans="1:4" x14ac:dyDescent="0.2">
      <c r="A149" s="6" t="s">
        <v>259</v>
      </c>
      <c r="B149" s="11">
        <v>1.83</v>
      </c>
      <c r="C149" s="12"/>
      <c r="D149" s="6" t="s">
        <v>260</v>
      </c>
    </row>
    <row r="150" spans="1:4" x14ac:dyDescent="0.2">
      <c r="A150" s="6" t="s">
        <v>261</v>
      </c>
      <c r="B150" s="11">
        <v>1.82</v>
      </c>
      <c r="C150" s="12"/>
      <c r="D150" s="6" t="s">
        <v>262</v>
      </c>
    </row>
    <row r="151" spans="1:4" x14ac:dyDescent="0.2">
      <c r="A151" s="6" t="s">
        <v>263</v>
      </c>
      <c r="B151" s="11">
        <v>1.82</v>
      </c>
      <c r="C151" s="12"/>
      <c r="D151" s="6" t="s">
        <v>264</v>
      </c>
    </row>
    <row r="152" spans="1:4" x14ac:dyDescent="0.2">
      <c r="A152" s="6" t="s">
        <v>265</v>
      </c>
      <c r="B152" s="11">
        <v>1.82</v>
      </c>
      <c r="C152" s="12"/>
      <c r="D152" s="6" t="s">
        <v>266</v>
      </c>
    </row>
    <row r="153" spans="1:4" x14ac:dyDescent="0.2">
      <c r="A153" s="6" t="s">
        <v>267</v>
      </c>
      <c r="B153" s="11">
        <v>1.8</v>
      </c>
      <c r="C153" s="12">
        <v>0</v>
      </c>
      <c r="D153" s="6" t="s">
        <v>268</v>
      </c>
    </row>
    <row r="154" spans="1:4" x14ac:dyDescent="0.2">
      <c r="A154" s="6" t="s">
        <v>269</v>
      </c>
      <c r="B154" s="11">
        <v>1.78</v>
      </c>
      <c r="C154" s="12"/>
      <c r="D154" s="6" t="s">
        <v>270</v>
      </c>
    </row>
    <row r="155" spans="1:4" x14ac:dyDescent="0.2">
      <c r="A155" s="6" t="s">
        <v>271</v>
      </c>
      <c r="B155" s="11">
        <v>1.78</v>
      </c>
      <c r="C155" s="12"/>
      <c r="D155" s="6" t="s">
        <v>272</v>
      </c>
    </row>
    <row r="156" spans="1:4" x14ac:dyDescent="0.2">
      <c r="A156" s="6" t="s">
        <v>273</v>
      </c>
      <c r="B156" s="11">
        <v>1.78</v>
      </c>
      <c r="C156" s="12"/>
      <c r="D156" s="6" t="s">
        <v>174</v>
      </c>
    </row>
    <row r="157" spans="1:4" x14ac:dyDescent="0.2">
      <c r="A157" s="6" t="s">
        <v>274</v>
      </c>
      <c r="B157" s="11">
        <v>1.77</v>
      </c>
      <c r="C157" s="12"/>
      <c r="D157" s="6" t="s">
        <v>108</v>
      </c>
    </row>
    <row r="158" spans="1:4" x14ac:dyDescent="0.2">
      <c r="A158" s="6" t="s">
        <v>275</v>
      </c>
      <c r="B158" s="11">
        <v>1.74</v>
      </c>
      <c r="C158" s="12"/>
      <c r="D158" s="6" t="s">
        <v>108</v>
      </c>
    </row>
    <row r="159" spans="1:4" x14ac:dyDescent="0.2">
      <c r="A159" s="6" t="s">
        <v>276</v>
      </c>
      <c r="B159" s="11">
        <v>1.74</v>
      </c>
      <c r="C159" s="12"/>
      <c r="D159" s="6" t="s">
        <v>277</v>
      </c>
    </row>
    <row r="160" spans="1:4" x14ac:dyDescent="0.2">
      <c r="A160" s="6" t="s">
        <v>278</v>
      </c>
      <c r="B160" s="11">
        <v>1.74</v>
      </c>
      <c r="C160" s="12"/>
      <c r="D160" s="6" t="s">
        <v>279</v>
      </c>
    </row>
    <row r="161" spans="1:4" x14ac:dyDescent="0.2">
      <c r="A161" s="6" t="s">
        <v>280</v>
      </c>
      <c r="B161" s="11">
        <v>1.73</v>
      </c>
      <c r="C161" s="12"/>
      <c r="D161" s="6" t="s">
        <v>108</v>
      </c>
    </row>
    <row r="162" spans="1:4" x14ac:dyDescent="0.2">
      <c r="A162" s="6" t="s">
        <v>281</v>
      </c>
      <c r="B162" s="11">
        <v>1.72</v>
      </c>
      <c r="C162" s="12"/>
      <c r="D162" s="6" t="s">
        <v>282</v>
      </c>
    </row>
    <row r="163" spans="1:4" x14ac:dyDescent="0.2">
      <c r="A163" s="6" t="s">
        <v>283</v>
      </c>
      <c r="B163" s="11">
        <v>1.71</v>
      </c>
      <c r="C163" s="12"/>
      <c r="D163" s="6" t="s">
        <v>284</v>
      </c>
    </row>
    <row r="164" spans="1:4" x14ac:dyDescent="0.2">
      <c r="A164" s="6" t="s">
        <v>285</v>
      </c>
      <c r="B164" s="11">
        <v>1.71</v>
      </c>
      <c r="C164" s="12"/>
      <c r="D164" s="6" t="s">
        <v>189</v>
      </c>
    </row>
    <row r="165" spans="1:4" x14ac:dyDescent="0.2">
      <c r="A165" s="6" t="s">
        <v>286</v>
      </c>
      <c r="B165" s="11">
        <v>1.71</v>
      </c>
      <c r="C165" s="12"/>
      <c r="D165" s="6" t="s">
        <v>282</v>
      </c>
    </row>
    <row r="166" spans="1:4" x14ac:dyDescent="0.2">
      <c r="A166" s="6" t="s">
        <v>287</v>
      </c>
      <c r="B166" s="11">
        <v>1.71</v>
      </c>
      <c r="C166" s="12">
        <v>-0.81599999999999995</v>
      </c>
      <c r="D166" s="6" t="s">
        <v>288</v>
      </c>
    </row>
    <row r="167" spans="1:4" x14ac:dyDescent="0.2">
      <c r="A167" s="6" t="s">
        <v>289</v>
      </c>
      <c r="B167" s="11">
        <v>1.7</v>
      </c>
      <c r="C167" s="12"/>
      <c r="D167" s="6" t="s">
        <v>108</v>
      </c>
    </row>
    <row r="168" spans="1:4" x14ac:dyDescent="0.2">
      <c r="A168" s="6" t="s">
        <v>290</v>
      </c>
      <c r="B168" s="11">
        <v>1.69</v>
      </c>
      <c r="C168" s="12"/>
      <c r="D168" s="6" t="s">
        <v>291</v>
      </c>
    </row>
    <row r="169" spans="1:4" x14ac:dyDescent="0.2">
      <c r="A169" s="6" t="s">
        <v>292</v>
      </c>
      <c r="B169" s="11">
        <v>1.69</v>
      </c>
      <c r="C169" s="12"/>
      <c r="D169" s="6" t="s">
        <v>293</v>
      </c>
    </row>
    <row r="170" spans="1:4" x14ac:dyDescent="0.2">
      <c r="A170" s="6" t="s">
        <v>294</v>
      </c>
      <c r="B170" s="11">
        <v>1.68</v>
      </c>
      <c r="C170" s="12"/>
      <c r="D170" s="6" t="s">
        <v>108</v>
      </c>
    </row>
    <row r="171" spans="1:4" x14ac:dyDescent="0.2">
      <c r="A171" s="6" t="s">
        <v>295</v>
      </c>
      <c r="B171" s="11">
        <v>1.68</v>
      </c>
      <c r="C171" s="12"/>
      <c r="D171" s="6" t="s">
        <v>296</v>
      </c>
    </row>
    <row r="172" spans="1:4" x14ac:dyDescent="0.2">
      <c r="A172" s="6" t="s">
        <v>297</v>
      </c>
      <c r="B172" s="11">
        <v>1.66</v>
      </c>
      <c r="C172" s="12"/>
      <c r="D172" s="6" t="s">
        <v>282</v>
      </c>
    </row>
    <row r="173" spans="1:4" x14ac:dyDescent="0.2">
      <c r="A173" s="6" t="s">
        <v>298</v>
      </c>
      <c r="B173" s="11">
        <v>1.66</v>
      </c>
      <c r="C173" s="12"/>
      <c r="D173" s="6" t="s">
        <v>284</v>
      </c>
    </row>
    <row r="174" spans="1:4" x14ac:dyDescent="0.2">
      <c r="A174" s="6" t="s">
        <v>299</v>
      </c>
      <c r="B174" s="11">
        <v>1.66</v>
      </c>
      <c r="C174" s="12"/>
      <c r="D174" s="6" t="s">
        <v>300</v>
      </c>
    </row>
    <row r="175" spans="1:4" x14ac:dyDescent="0.2">
      <c r="A175" s="6" t="s">
        <v>301</v>
      </c>
      <c r="B175" s="11">
        <v>1.65</v>
      </c>
      <c r="C175" s="12"/>
      <c r="D175" s="6" t="s">
        <v>302</v>
      </c>
    </row>
    <row r="176" spans="1:4" x14ac:dyDescent="0.2">
      <c r="A176" s="6" t="s">
        <v>303</v>
      </c>
      <c r="B176" s="11">
        <v>1.65</v>
      </c>
      <c r="C176" s="12"/>
      <c r="D176" s="6" t="s">
        <v>189</v>
      </c>
    </row>
    <row r="177" spans="1:4" x14ac:dyDescent="0.2">
      <c r="A177" s="6" t="s">
        <v>304</v>
      </c>
      <c r="B177" s="11">
        <v>1.64</v>
      </c>
      <c r="C177" s="12"/>
      <c r="D177" s="6" t="s">
        <v>215</v>
      </c>
    </row>
    <row r="178" spans="1:4" x14ac:dyDescent="0.2">
      <c r="A178" s="6" t="s">
        <v>305</v>
      </c>
      <c r="B178" s="11">
        <v>1.64</v>
      </c>
      <c r="C178" s="12"/>
      <c r="D178" s="6" t="s">
        <v>306</v>
      </c>
    </row>
    <row r="179" spans="1:4" x14ac:dyDescent="0.2">
      <c r="A179" s="6" t="s">
        <v>307</v>
      </c>
      <c r="B179" s="11">
        <v>1.63</v>
      </c>
      <c r="C179" s="12"/>
      <c r="D179" s="6" t="s">
        <v>308</v>
      </c>
    </row>
    <row r="180" spans="1:4" x14ac:dyDescent="0.2">
      <c r="A180" s="6" t="s">
        <v>309</v>
      </c>
      <c r="B180" s="11">
        <v>1.63</v>
      </c>
      <c r="C180" s="12">
        <v>0</v>
      </c>
      <c r="D180" s="6" t="s">
        <v>310</v>
      </c>
    </row>
    <row r="181" spans="1:4" x14ac:dyDescent="0.2">
      <c r="A181" s="6" t="s">
        <v>311</v>
      </c>
      <c r="B181" s="11">
        <v>1.62</v>
      </c>
      <c r="C181" s="12"/>
      <c r="D181" s="6" t="s">
        <v>174</v>
      </c>
    </row>
    <row r="182" spans="1:4" x14ac:dyDescent="0.2">
      <c r="A182" s="6" t="s">
        <v>312</v>
      </c>
      <c r="B182" s="11">
        <v>1.62</v>
      </c>
      <c r="C182" s="12">
        <v>0</v>
      </c>
      <c r="D182" s="6" t="s">
        <v>313</v>
      </c>
    </row>
    <row r="183" spans="1:4" x14ac:dyDescent="0.2">
      <c r="A183" s="6" t="s">
        <v>314</v>
      </c>
      <c r="B183" s="11">
        <v>1.6</v>
      </c>
      <c r="C183" s="12"/>
      <c r="D183" s="6" t="s">
        <v>174</v>
      </c>
    </row>
    <row r="184" spans="1:4" x14ac:dyDescent="0.2">
      <c r="A184" s="6" t="s">
        <v>315</v>
      </c>
      <c r="B184" s="11">
        <v>1.6</v>
      </c>
      <c r="C184" s="12"/>
      <c r="D184" s="6" t="s">
        <v>316</v>
      </c>
    </row>
    <row r="185" spans="1:4" x14ac:dyDescent="0.2">
      <c r="A185" s="6" t="s">
        <v>317</v>
      </c>
      <c r="B185" s="11">
        <v>1.59</v>
      </c>
      <c r="C185" s="12"/>
      <c r="D185" s="6" t="s">
        <v>318</v>
      </c>
    </row>
    <row r="186" spans="1:4" x14ac:dyDescent="0.2">
      <c r="A186" s="6" t="s">
        <v>319</v>
      </c>
      <c r="B186" s="11">
        <v>1.58</v>
      </c>
      <c r="C186" s="12"/>
      <c r="D186" s="6" t="s">
        <v>277</v>
      </c>
    </row>
    <row r="187" spans="1:4" x14ac:dyDescent="0.2">
      <c r="A187" s="6" t="s">
        <v>320</v>
      </c>
      <c r="B187" s="11">
        <v>1.56</v>
      </c>
      <c r="C187" s="12"/>
      <c r="D187" s="6" t="s">
        <v>189</v>
      </c>
    </row>
    <row r="188" spans="1:4" x14ac:dyDescent="0.2">
      <c r="A188" s="6" t="s">
        <v>321</v>
      </c>
      <c r="B188" s="11">
        <v>1.55</v>
      </c>
      <c r="C188" s="12"/>
      <c r="D188" s="6" t="s">
        <v>174</v>
      </c>
    </row>
    <row r="189" spans="1:4" x14ac:dyDescent="0.2">
      <c r="A189" s="6" t="s">
        <v>322</v>
      </c>
      <c r="B189" s="11">
        <v>1.55</v>
      </c>
      <c r="C189" s="12"/>
      <c r="D189" s="6" t="s">
        <v>323</v>
      </c>
    </row>
    <row r="190" spans="1:4" x14ac:dyDescent="0.2">
      <c r="A190" s="6" t="s">
        <v>324</v>
      </c>
      <c r="B190" s="11">
        <v>1.5</v>
      </c>
      <c r="C190" s="12"/>
      <c r="D190" s="6" t="s">
        <v>325</v>
      </c>
    </row>
    <row r="191" spans="1:4" x14ac:dyDescent="0.2">
      <c r="A191" s="6" t="s">
        <v>326</v>
      </c>
      <c r="B191" s="11">
        <v>1.49</v>
      </c>
      <c r="C191" s="12"/>
      <c r="D191" s="6" t="s">
        <v>327</v>
      </c>
    </row>
    <row r="192" spans="1:4" x14ac:dyDescent="0.2">
      <c r="A192" s="6" t="s">
        <v>328</v>
      </c>
      <c r="B192" s="11">
        <v>1.48</v>
      </c>
      <c r="C192" s="12"/>
      <c r="D192" s="6" t="s">
        <v>284</v>
      </c>
    </row>
    <row r="193" spans="1:4" x14ac:dyDescent="0.2">
      <c r="A193" s="6" t="s">
        <v>329</v>
      </c>
      <c r="B193" s="11">
        <v>1.48</v>
      </c>
      <c r="C193" s="12"/>
      <c r="D193" s="6" t="s">
        <v>330</v>
      </c>
    </row>
    <row r="194" spans="1:4" x14ac:dyDescent="0.2">
      <c r="A194" s="6" t="s">
        <v>331</v>
      </c>
      <c r="B194" s="11">
        <v>1.48</v>
      </c>
      <c r="C194" s="12"/>
      <c r="D194" s="6" t="s">
        <v>332</v>
      </c>
    </row>
    <row r="195" spans="1:4" x14ac:dyDescent="0.2">
      <c r="A195" s="6" t="s">
        <v>333</v>
      </c>
      <c r="B195" s="11">
        <v>1.47</v>
      </c>
      <c r="C195" s="12"/>
      <c r="D195" s="6" t="s">
        <v>266</v>
      </c>
    </row>
    <row r="196" spans="1:4" x14ac:dyDescent="0.2">
      <c r="A196" s="6" t="s">
        <v>334</v>
      </c>
      <c r="B196" s="11">
        <v>1.46</v>
      </c>
      <c r="C196" s="12"/>
      <c r="D196" s="6" t="s">
        <v>270</v>
      </c>
    </row>
    <row r="197" spans="1:4" x14ac:dyDescent="0.2">
      <c r="A197" s="6" t="s">
        <v>335</v>
      </c>
      <c r="B197" s="11">
        <v>1.45</v>
      </c>
      <c r="C197" s="12"/>
      <c r="D197" s="6" t="s">
        <v>336</v>
      </c>
    </row>
    <row r="198" spans="1:4" x14ac:dyDescent="0.2">
      <c r="A198" s="6" t="s">
        <v>337</v>
      </c>
      <c r="B198" s="11">
        <v>1.44</v>
      </c>
      <c r="C198" s="12"/>
      <c r="D198" s="6" t="s">
        <v>338</v>
      </c>
    </row>
    <row r="199" spans="1:4" x14ac:dyDescent="0.2">
      <c r="A199" s="6" t="s">
        <v>339</v>
      </c>
      <c r="B199" s="11">
        <v>1.44</v>
      </c>
      <c r="C199" s="12"/>
      <c r="D199" s="6" t="s">
        <v>174</v>
      </c>
    </row>
    <row r="200" spans="1:4" x14ac:dyDescent="0.2">
      <c r="A200" s="6" t="s">
        <v>340</v>
      </c>
      <c r="B200" s="11">
        <v>1.43</v>
      </c>
      <c r="C200" s="12"/>
      <c r="D200" s="6" t="s">
        <v>341</v>
      </c>
    </row>
    <row r="201" spans="1:4" x14ac:dyDescent="0.2">
      <c r="A201" s="6" t="s">
        <v>342</v>
      </c>
      <c r="B201" s="11">
        <v>1.43</v>
      </c>
      <c r="C201" s="12"/>
      <c r="D201" s="6" t="s">
        <v>343</v>
      </c>
    </row>
    <row r="202" spans="1:4" x14ac:dyDescent="0.2">
      <c r="A202" s="6" t="s">
        <v>344</v>
      </c>
      <c r="B202" s="11">
        <v>1.42</v>
      </c>
      <c r="C202" s="12"/>
      <c r="D202" s="6" t="s">
        <v>345</v>
      </c>
    </row>
    <row r="203" spans="1:4" x14ac:dyDescent="0.2">
      <c r="A203" s="6" t="s">
        <v>346</v>
      </c>
      <c r="B203" s="11">
        <v>1.42</v>
      </c>
      <c r="C203" s="12"/>
      <c r="D203" s="6" t="s">
        <v>347</v>
      </c>
    </row>
    <row r="204" spans="1:4" x14ac:dyDescent="0.2">
      <c r="A204" s="6" t="s">
        <v>348</v>
      </c>
      <c r="B204" s="11">
        <v>1.42</v>
      </c>
      <c r="C204" s="12"/>
      <c r="D204" s="6" t="s">
        <v>349</v>
      </c>
    </row>
    <row r="205" spans="1:4" x14ac:dyDescent="0.2">
      <c r="A205" s="6" t="s">
        <v>350</v>
      </c>
      <c r="B205" s="11">
        <v>1.42</v>
      </c>
      <c r="C205" s="12"/>
      <c r="D205" s="6" t="s">
        <v>351</v>
      </c>
    </row>
    <row r="206" spans="1:4" x14ac:dyDescent="0.2">
      <c r="A206" s="6" t="s">
        <v>352</v>
      </c>
      <c r="B206" s="11">
        <v>1.42</v>
      </c>
      <c r="C206" s="12"/>
      <c r="D206" s="6" t="s">
        <v>131</v>
      </c>
    </row>
    <row r="207" spans="1:4" x14ac:dyDescent="0.2">
      <c r="A207" s="6" t="s">
        <v>353</v>
      </c>
      <c r="B207" s="11">
        <v>1.41</v>
      </c>
      <c r="C207" s="12"/>
      <c r="D207" s="6" t="s">
        <v>174</v>
      </c>
    </row>
    <row r="208" spans="1:4" x14ac:dyDescent="0.2">
      <c r="A208" s="6" t="s">
        <v>354</v>
      </c>
      <c r="B208" s="11">
        <v>1.4</v>
      </c>
      <c r="C208" s="12"/>
      <c r="D208" s="6" t="s">
        <v>270</v>
      </c>
    </row>
  </sheetData>
  <mergeCells count="1">
    <mergeCell ref="A2:L2"/>
  </mergeCells>
  <conditionalFormatting sqref="H1 J1:K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34CD3-AFB1-9E42-9FE3-E356C0C3980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_bl pathway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Kolk, Birgitta</dc:creator>
  <cp:lastModifiedBy>van der Kolk, Birgitta</cp:lastModifiedBy>
  <dcterms:created xsi:type="dcterms:W3CDTF">2025-10-10T11:22:08Z</dcterms:created>
  <dcterms:modified xsi:type="dcterms:W3CDTF">2025-10-10T11:22:47Z</dcterms:modified>
</cp:coreProperties>
</file>